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572" windowHeight="10680" firstSheet="14" activeTab="31"/>
  </bookViews>
  <sheets>
    <sheet name="Fig1c" sheetId="1" r:id="rId1"/>
    <sheet name="Fig2a" sheetId="2" r:id="rId2"/>
    <sheet name="Fig2c" sheetId="32" r:id="rId3"/>
    <sheet name="Fig3c" sheetId="3" r:id="rId4"/>
    <sheet name="Fig3d" sheetId="19" r:id="rId5"/>
    <sheet name="Fig3e" sheetId="20" r:id="rId6"/>
    <sheet name="Fig3f" sheetId="21" r:id="rId7"/>
    <sheet name="Fig3h" sheetId="22" r:id="rId8"/>
    <sheet name="Fig3i" sheetId="23" r:id="rId9"/>
    <sheet name="Fig3j" sheetId="24" r:id="rId10"/>
    <sheet name="Fig3k" sheetId="25" r:id="rId11"/>
    <sheet name="Fig3l" sheetId="26" r:id="rId12"/>
    <sheet name="Fig3m" sheetId="27" r:id="rId13"/>
    <sheet name="Fig3o" sheetId="28" r:id="rId14"/>
    <sheet name="Fig3p" sheetId="29" r:id="rId15"/>
    <sheet name="Fig3s" sheetId="30" r:id="rId16"/>
    <sheet name="Fig3t" sheetId="31" r:id="rId17"/>
    <sheet name="Fig4b" sheetId="4" r:id="rId18"/>
    <sheet name="Fig4d" sheetId="12" r:id="rId19"/>
    <sheet name="Fig4f" sheetId="13" r:id="rId20"/>
    <sheet name="Fig4g" sheetId="14" r:id="rId21"/>
    <sheet name="Fig4h" sheetId="15" r:id="rId22"/>
    <sheet name="Fig4j" sheetId="16" r:id="rId23"/>
    <sheet name="Fig4m" sheetId="17" r:id="rId24"/>
    <sheet name="Fig4n" sheetId="18" r:id="rId25"/>
    <sheet name="FigS1c" sheetId="5" r:id="rId26"/>
    <sheet name="FigS1f" sheetId="10" r:id="rId27"/>
    <sheet name="FigS1g" sheetId="11" r:id="rId28"/>
    <sheet name="FigS2b" sheetId="6" r:id="rId29"/>
    <sheet name="FigS2c" sheetId="9" r:id="rId30"/>
    <sheet name="FigS3b" sheetId="7" r:id="rId31"/>
    <sheet name="FigS3c" sheetId="8" r:id="rId32"/>
  </sheets>
  <calcPr calcId="152511"/>
</workbook>
</file>

<file path=xl/calcChain.xml><?xml version="1.0" encoding="utf-8"?>
<calcChain xmlns="http://schemas.openxmlformats.org/spreadsheetml/2006/main">
  <c r="E24" i="15" l="1"/>
  <c r="K16" i="9"/>
  <c r="K15" i="9"/>
  <c r="D12" i="2" l="1"/>
  <c r="C12" i="2"/>
  <c r="D11" i="2"/>
  <c r="C11" i="2"/>
</calcChain>
</file>

<file path=xl/sharedStrings.xml><?xml version="1.0" encoding="utf-8"?>
<sst xmlns="http://schemas.openxmlformats.org/spreadsheetml/2006/main" count="1147" uniqueCount="313">
  <si>
    <t>ZIKV+% of all cells in the field (%ZIKV+CDX2+/DAPI+ or %ZIKV+CDX2-/DAPI+)</t>
  </si>
  <si>
    <t>infection condition</t>
  </si>
  <si>
    <t>MOCK</t>
  </si>
  <si>
    <t>ZIKV (2E+4)</t>
  </si>
  <si>
    <t>ZIKV (6E+4)</t>
  </si>
  <si>
    <t>CDX staining</t>
  </si>
  <si>
    <t>CDX+</t>
  </si>
  <si>
    <t>CDX-</t>
  </si>
  <si>
    <t>average</t>
  </si>
  <si>
    <t>stdv</t>
  </si>
  <si>
    <t>cleaved Caspase3+% of all cells in the field (%CAS+CDX2+/DAPI+ or %CAS+CDX2-/DAPI+)</t>
  </si>
  <si>
    <t>Fig1c left</t>
  </si>
  <si>
    <t>Fig1c right</t>
  </si>
  <si>
    <t>FPKM</t>
  </si>
  <si>
    <t>ZIKV</t>
  </si>
  <si>
    <t>Fig2a</t>
  </si>
  <si>
    <t>Fig2c</t>
  </si>
  <si>
    <t>% of ZIKV in KRT7+ cells</t>
  </si>
  <si>
    <t>Mock-D4</t>
  </si>
  <si>
    <t>ZIKA-D4</t>
  </si>
  <si>
    <t>rep1</t>
  </si>
  <si>
    <t>rep2</t>
  </si>
  <si>
    <t>rep3</t>
  </si>
  <si>
    <t>stdev</t>
  </si>
  <si>
    <t>t-test</t>
  </si>
  <si>
    <t>Fig3c</t>
  </si>
  <si>
    <t>standard reference</t>
  </si>
  <si>
    <t>sample</t>
  </si>
  <si>
    <t>Ct value</t>
  </si>
  <si>
    <t>0604</t>
  </si>
  <si>
    <t>0604/10</t>
  </si>
  <si>
    <t>0604/100</t>
  </si>
  <si>
    <t>ave</t>
  </si>
  <si>
    <t>viral concentration (X10E+5 viral particle per mL)</t>
  </si>
  <si>
    <t>T-test</t>
  </si>
  <si>
    <t>Fig3d</t>
  </si>
  <si>
    <t>MOI</t>
  </si>
  <si>
    <t>ZIKV Ct</t>
  </si>
  <si>
    <t>repeat sample 1</t>
  </si>
  <si>
    <t>repeat well A</t>
  </si>
  <si>
    <t>UD</t>
  </si>
  <si>
    <t>repeat well B</t>
  </si>
  <si>
    <t>repeat sample 2</t>
  </si>
  <si>
    <t>repeat sample 3</t>
  </si>
  <si>
    <t>ACTB Ct</t>
  </si>
  <si>
    <t>2^-deltaCt</t>
  </si>
  <si>
    <t>Fig3e</t>
  </si>
  <si>
    <t>#plaque of infection</t>
  </si>
  <si>
    <t>IFU</t>
  </si>
  <si>
    <t>wellA</t>
  </si>
  <si>
    <t>wellB</t>
  </si>
  <si>
    <t>wellC</t>
  </si>
  <si>
    <t>dilute</t>
  </si>
  <si>
    <t>1/10M</t>
  </si>
  <si>
    <t>1/1M</t>
  </si>
  <si>
    <t>1/100k</t>
  </si>
  <si>
    <t>1/10k</t>
  </si>
  <si>
    <t>Fig3f</t>
  </si>
  <si>
    <t>% ZIKV</t>
  </si>
  <si>
    <t>low dose ZIKV (MOI=0.001)</t>
  </si>
  <si>
    <t>high dose ZIKV (MOI=1)</t>
  </si>
  <si>
    <t>p value</t>
  </si>
  <si>
    <t>Fig3h</t>
  </si>
  <si>
    <t>% CAS3</t>
  </si>
  <si>
    <t>Fig3i</t>
  </si>
  <si>
    <t>Total cell number</t>
  </si>
  <si>
    <t>Fig3j</t>
  </si>
  <si>
    <t>%CAS3</t>
  </si>
  <si>
    <t>Fig3k</t>
  </si>
  <si>
    <t>actb Ct</t>
  </si>
  <si>
    <t>zika Ct</t>
  </si>
  <si>
    <t>Fig3l</t>
  </si>
  <si>
    <t># of infection plaque</t>
  </si>
  <si>
    <t>repeat A</t>
  </si>
  <si>
    <t>repeat B</t>
  </si>
  <si>
    <t>repeat C</t>
  </si>
  <si>
    <t>Fig3m</t>
  </si>
  <si>
    <t>Fig3o</t>
  </si>
  <si>
    <t>Ct-value</t>
  </si>
  <si>
    <t>MOCK vs MOI=1</t>
  </si>
  <si>
    <t>MOCK vs MOI=0.001</t>
  </si>
  <si>
    <t>MOI=1</t>
  </si>
  <si>
    <t>MOI=0.001</t>
  </si>
  <si>
    <t>actb</t>
  </si>
  <si>
    <t>CDX2</t>
  </si>
  <si>
    <t>TEAD4</t>
  </si>
  <si>
    <t>ELF5</t>
  </si>
  <si>
    <t>CGA</t>
  </si>
  <si>
    <t>CGB</t>
  </si>
  <si>
    <t>GCM1</t>
  </si>
  <si>
    <t>expression</t>
  </si>
  <si>
    <t>Normalize to average MOCK</t>
  </si>
  <si>
    <t>p-value</t>
  </si>
  <si>
    <t>MOI=1 vs MOI=0.001</t>
  </si>
  <si>
    <t>combined</t>
  </si>
  <si>
    <t>Fig3p</t>
  </si>
  <si>
    <t>CGB Ct</t>
  </si>
  <si>
    <t>normalized ave</t>
  </si>
  <si>
    <t>normalized stdv</t>
  </si>
  <si>
    <t>%ZIKV</t>
  </si>
  <si>
    <t>Supernatant</t>
  </si>
  <si>
    <t>Fig3s</t>
  </si>
  <si>
    <t># total cell</t>
  </si>
  <si>
    <t>Fig3t</t>
  </si>
  <si>
    <t>IFNAR-/- E3.5 # of embryos</t>
  </si>
  <si>
    <t>Average</t>
  </si>
  <si>
    <t>t test</t>
  </si>
  <si>
    <t>Fig4d</t>
  </si>
  <si>
    <t>Total</t>
  </si>
  <si>
    <t>TE</t>
  </si>
  <si>
    <t>NON-TE</t>
  </si>
  <si>
    <t>ZIKV+</t>
  </si>
  <si>
    <t>Fig4g</t>
  </si>
  <si>
    <t>embryo</t>
  </si>
  <si>
    <t>E3.5</t>
  </si>
  <si>
    <t>E4.5</t>
  </si>
  <si>
    <t>placenta</t>
  </si>
  <si>
    <t>Raw Ct Value and Calculation</t>
  </si>
  <si>
    <t>Embryo</t>
  </si>
  <si>
    <t>ZIKV-Ct</t>
  </si>
  <si>
    <t>Actb-Ct</t>
  </si>
  <si>
    <t>Placenta</t>
  </si>
  <si>
    <t>group</t>
  </si>
  <si>
    <t>#mouse</t>
  </si>
  <si>
    <t>tech-rep A</t>
  </si>
  <si>
    <t>tech-rep B</t>
  </si>
  <si>
    <t>MOCK, E10.5 harvest</t>
  </si>
  <si>
    <t>0607F</t>
  </si>
  <si>
    <t>0610J</t>
  </si>
  <si>
    <t>0531A</t>
  </si>
  <si>
    <t>E3.5infect, E10.5 harvest</t>
  </si>
  <si>
    <t>0609H</t>
  </si>
  <si>
    <t>0609I</t>
  </si>
  <si>
    <t>E4.5infect, E10.5 harvest</t>
  </si>
  <si>
    <t>0619A</t>
  </si>
  <si>
    <t>0619B</t>
  </si>
  <si>
    <t>0619C</t>
  </si>
  <si>
    <t>0620B</t>
  </si>
  <si>
    <t>0620A</t>
  </si>
  <si>
    <t>Fig4h</t>
  </si>
  <si>
    <t>Group</t>
  </si>
  <si>
    <t>#Sample</t>
  </si>
  <si>
    <t>tech-repeat</t>
  </si>
  <si>
    <t>Ct-ZIKV</t>
  </si>
  <si>
    <t>Ct-Actb</t>
  </si>
  <si>
    <t>2^(-deltaCt)</t>
  </si>
  <si>
    <t>average of sample</t>
  </si>
  <si>
    <t>average of group</t>
  </si>
  <si>
    <t>stdv of group</t>
  </si>
  <si>
    <t>MOCK</t>
    <phoneticPr fontId="2" type="noConversion"/>
  </si>
  <si>
    <t>0907-1</t>
    <phoneticPr fontId="2" type="noConversion"/>
  </si>
  <si>
    <t>A</t>
  </si>
  <si>
    <t>B</t>
  </si>
  <si>
    <t>0907-2</t>
    <phoneticPr fontId="2" type="noConversion"/>
  </si>
  <si>
    <t>0827-1</t>
    <phoneticPr fontId="2" type="noConversion"/>
  </si>
  <si>
    <t>0827-2</t>
    <phoneticPr fontId="2" type="noConversion"/>
  </si>
  <si>
    <t>0827-3</t>
    <phoneticPr fontId="2" type="noConversion"/>
  </si>
  <si>
    <t>0827-4</t>
    <phoneticPr fontId="2" type="noConversion"/>
  </si>
  <si>
    <t>0904-1</t>
    <phoneticPr fontId="2" type="noConversion"/>
  </si>
  <si>
    <t>0904-2</t>
    <phoneticPr fontId="2" type="noConversion"/>
  </si>
  <si>
    <t>0904-3</t>
    <phoneticPr fontId="2" type="noConversion"/>
  </si>
  <si>
    <t>0904-4</t>
    <phoneticPr fontId="2" type="noConversion"/>
  </si>
  <si>
    <t>infected</t>
    <phoneticPr fontId="2" type="noConversion"/>
  </si>
  <si>
    <t>0811-1</t>
    <phoneticPr fontId="2" type="noConversion"/>
  </si>
  <si>
    <t>0811-2</t>
    <phoneticPr fontId="2" type="noConversion"/>
  </si>
  <si>
    <t>0811-3</t>
    <phoneticPr fontId="2" type="noConversion"/>
  </si>
  <si>
    <t>0811-4</t>
    <phoneticPr fontId="2" type="noConversion"/>
  </si>
  <si>
    <t>0822-1</t>
    <phoneticPr fontId="2" type="noConversion"/>
  </si>
  <si>
    <t>0822-2</t>
    <phoneticPr fontId="2" type="noConversion"/>
  </si>
  <si>
    <t>0822-3</t>
    <phoneticPr fontId="2" type="noConversion"/>
  </si>
  <si>
    <t>0825-1</t>
    <phoneticPr fontId="2" type="noConversion"/>
  </si>
  <si>
    <t>0825-2</t>
    <phoneticPr fontId="2" type="noConversion"/>
  </si>
  <si>
    <t>0825-3</t>
    <phoneticPr fontId="2" type="noConversion"/>
  </si>
  <si>
    <t>0825-4</t>
    <phoneticPr fontId="2" type="noConversion"/>
  </si>
  <si>
    <t>0904-5</t>
    <phoneticPr fontId="2" type="noConversion"/>
  </si>
  <si>
    <t>0904-6</t>
    <phoneticPr fontId="2" type="noConversion"/>
  </si>
  <si>
    <t>Fig4j</t>
  </si>
  <si>
    <t>fetal head</t>
  </si>
  <si>
    <t>% Area CAS+</t>
  </si>
  <si>
    <t>p</t>
  </si>
  <si>
    <t>Fig4m</t>
  </si>
  <si>
    <t>Bax</t>
  </si>
  <si>
    <t>Bak1</t>
  </si>
  <si>
    <t>Bad</t>
  </si>
  <si>
    <t>Bim</t>
  </si>
  <si>
    <t>Puma</t>
  </si>
  <si>
    <t>fold</t>
  </si>
  <si>
    <t>**</t>
  </si>
  <si>
    <t>*</t>
  </si>
  <si>
    <t>Fig4n</t>
  </si>
  <si>
    <t>Raw Ct value and calculation procedure</t>
  </si>
  <si>
    <t>MOCK group</t>
  </si>
  <si>
    <t>gene</t>
  </si>
  <si>
    <t>Actb</t>
  </si>
  <si>
    <t>C</t>
  </si>
  <si>
    <t>Ct</t>
  </si>
  <si>
    <t>average Ct of tech repeat</t>
  </si>
  <si>
    <t>ZIKV group</t>
  </si>
  <si>
    <t>average Ct of tech-repeat</t>
  </si>
  <si>
    <t>% KRT7</t>
  </si>
  <si>
    <t>Total(sum of 30 sites)</t>
  </si>
  <si>
    <t>W2(KRT7+)</t>
  </si>
  <si>
    <t>% KR7</t>
  </si>
  <si>
    <t>D0</t>
  </si>
  <si>
    <t>D4</t>
  </si>
  <si>
    <t>D9</t>
  </si>
  <si>
    <t>HUES8</t>
  </si>
  <si>
    <t>TEC-D4</t>
  </si>
  <si>
    <t>Tropho-D9</t>
  </si>
  <si>
    <t>GATA3</t>
  </si>
  <si>
    <t>EOMES</t>
  </si>
  <si>
    <t>HLAG</t>
  </si>
  <si>
    <t xml:space="preserve">T-test </t>
  </si>
  <si>
    <t>expression level</t>
  </si>
  <si>
    <t>t-test vs D4 TECs</t>
  </si>
  <si>
    <t>t-test vs D9 Trophoblasts</t>
  </si>
  <si>
    <t>fold change</t>
  </si>
  <si>
    <t>Replicate Group Name</t>
  </si>
  <si>
    <t>Response Values</t>
  </si>
  <si>
    <t>Calculated Values</t>
  </si>
  <si>
    <t>hCG (mIU/ml)</t>
  </si>
  <si>
    <t>Std1_001</t>
  </si>
  <si>
    <t>&lt;0.14</t>
  </si>
  <si>
    <t>Std1_002</t>
  </si>
  <si>
    <t>Std1_003</t>
  </si>
  <si>
    <t>Std1_004</t>
  </si>
  <si>
    <t>Std1_005</t>
  </si>
  <si>
    <t>Std1_006</t>
  </si>
  <si>
    <t>hESCs D0</t>
  </si>
  <si>
    <t>D9 1:10 dilute</t>
  </si>
  <si>
    <t>FSS MOI=1</t>
  </si>
  <si>
    <t>%Ki67</t>
  </si>
  <si>
    <t>%EdU incorporation</t>
  </si>
  <si>
    <t>FigS1c</t>
  </si>
  <si>
    <t>FigS1f</t>
  </si>
  <si>
    <t>FigS1g</t>
  </si>
  <si>
    <t>FigS2b</t>
  </si>
  <si>
    <t>FigS2c</t>
  </si>
  <si>
    <t>IFNAR Ab + MOCK</t>
  </si>
  <si>
    <t>IFNAR Ab + ZIKV</t>
  </si>
  <si>
    <t># of Pregnant</t>
  </si>
  <si>
    <t># Not pregnant</t>
  </si>
  <si>
    <t>Total # of Plugs</t>
  </si>
  <si>
    <t>Pregnant Plugged Rate</t>
  </si>
  <si>
    <t>FigS3b</t>
  </si>
  <si>
    <t>spleen</t>
  </si>
  <si>
    <t>brain</t>
  </si>
  <si>
    <t># mouse</t>
  </si>
  <si>
    <t>0608G</t>
  </si>
  <si>
    <t>0531B</t>
  </si>
  <si>
    <t>0531C</t>
  </si>
  <si>
    <t>0531D</t>
  </si>
  <si>
    <t>0531E</t>
  </si>
  <si>
    <t>FigS3c</t>
  </si>
  <si>
    <t>Raw Ct value and calculation</t>
  </si>
  <si>
    <t>rep A</t>
  </si>
  <si>
    <t>rep B</t>
  </si>
  <si>
    <t>-deltaCt</t>
  </si>
  <si>
    <t>average Ct-actb</t>
  </si>
  <si>
    <t>Raw value and calculation</t>
  </si>
  <si>
    <t>E10.5 IFNAR-/- pregnancy rate</t>
  </si>
  <si>
    <t>E2.5</t>
  </si>
  <si>
    <t># Not Pregnant</t>
  </si>
  <si>
    <t>Pregnant/Plugged Ratio</t>
  </si>
  <si>
    <t>Fig4b</t>
  </si>
  <si>
    <t>IFNAR-/- E3.5 Percentage of ZIKV NEGATIVE/POSITIVE flushed embryos</t>
  </si>
  <si>
    <t>ZIKV -</t>
  </si>
  <si>
    <t>total</t>
  </si>
  <si>
    <t>% ZIKV negative</t>
  </si>
  <si>
    <t>Fig4f</t>
  </si>
  <si>
    <t>% ZIKV+ in DAPI+</t>
  </si>
  <si>
    <t>%ZIKV+ in CDX2+</t>
  </si>
  <si>
    <t>%ZIKV+CAS+ in CDX2+</t>
  </si>
  <si>
    <t>%ZIKV+ in CDX2-</t>
  </si>
  <si>
    <t>%ZIKV+CAS+ in CDX2-</t>
  </si>
  <si>
    <t>p(vs MOCK)</t>
  </si>
  <si>
    <t>p(green vs red)</t>
  </si>
  <si>
    <t>ns</t>
  </si>
  <si>
    <t>***</t>
  </si>
  <si>
    <t>log10(FPKM)</t>
  </si>
  <si>
    <t>2^deltaCt</t>
  </si>
  <si>
    <t>log10 (2^deltaCt)</t>
  </si>
  <si>
    <t>b-actin</t>
  </si>
  <si>
    <t>delta Ct</t>
  </si>
  <si>
    <t>blastocyst</t>
  </si>
  <si>
    <t>label</t>
  </si>
  <si>
    <t>zikv - actb</t>
  </si>
  <si>
    <t>2^-delta Ct</t>
  </si>
  <si>
    <t>Log(10) AVG</t>
  </si>
  <si>
    <t>G3</t>
  </si>
  <si>
    <t>MOCK1</t>
  </si>
  <si>
    <t>H1</t>
  </si>
  <si>
    <t>MOCK2</t>
  </si>
  <si>
    <t>H2</t>
  </si>
  <si>
    <t>MOCK3</t>
  </si>
  <si>
    <t>H3</t>
  </si>
  <si>
    <t>MOCK4</t>
  </si>
  <si>
    <t>H4</t>
  </si>
  <si>
    <t>MOCK5</t>
  </si>
  <si>
    <t>G4</t>
  </si>
  <si>
    <t>ZIKV1</t>
  </si>
  <si>
    <t>G5</t>
  </si>
  <si>
    <t>ZIKV2</t>
  </si>
  <si>
    <t>G6</t>
  </si>
  <si>
    <t>ZIKV3</t>
  </si>
  <si>
    <t>H5</t>
  </si>
  <si>
    <t>ZIKV4</t>
  </si>
  <si>
    <t>H6</t>
  </si>
  <si>
    <t>ZIKV5</t>
  </si>
  <si>
    <t>H7</t>
  </si>
  <si>
    <t>ZIKV6</t>
  </si>
  <si>
    <t>H8</t>
  </si>
  <si>
    <t>ZIKV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E+00"/>
  </numFmts>
  <fonts count="1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rgb="FF212121"/>
      <name val="Tahoma"/>
      <family val="2"/>
    </font>
    <font>
      <b/>
      <sz val="11"/>
      <color rgb="FF212121"/>
      <name val="Calibri"/>
      <family val="2"/>
    </font>
    <font>
      <sz val="11"/>
      <color rgb="FF212121"/>
      <name val="Calibri"/>
      <family val="2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5">
    <xf numFmtId="0" fontId="0" fillId="0" borderId="0" xfId="0">
      <alignment vertical="center"/>
    </xf>
    <xf numFmtId="0" fontId="1" fillId="0" borderId="0" xfId="0" applyFont="1" applyFill="1" applyBorder="1" applyAlignment="1"/>
    <xf numFmtId="0" fontId="4" fillId="0" borderId="0" xfId="0" applyFont="1" applyBorder="1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Fill="1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164" fontId="1" fillId="0" borderId="5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0" fontId="0" fillId="0" borderId="7" xfId="0" applyBorder="1">
      <alignment vertical="center"/>
    </xf>
    <xf numFmtId="164" fontId="1" fillId="0" borderId="7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164" fontId="1" fillId="0" borderId="9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64" fontId="0" fillId="0" borderId="7" xfId="0" applyNumberFormat="1" applyBorder="1">
      <alignment vertical="center"/>
    </xf>
    <xf numFmtId="164" fontId="0" fillId="0" borderId="8" xfId="0" applyNumberFormat="1" applyBorder="1">
      <alignment vertical="center"/>
    </xf>
    <xf numFmtId="164" fontId="0" fillId="0" borderId="9" xfId="0" applyNumberFormat="1" applyBorder="1">
      <alignment vertical="center"/>
    </xf>
    <xf numFmtId="164" fontId="0" fillId="0" borderId="10" xfId="0" applyNumberFormat="1" applyBorder="1">
      <alignment vertical="center"/>
    </xf>
    <xf numFmtId="0" fontId="0" fillId="0" borderId="1" xfId="0" applyBorder="1" applyAlignment="1"/>
    <xf numFmtId="0" fontId="0" fillId="0" borderId="3" xfId="0" applyBorder="1" applyAlignment="1"/>
    <xf numFmtId="0" fontId="0" fillId="0" borderId="0" xfId="0" applyAlignment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7" xfId="0" applyFont="1" applyBorder="1" applyAlignment="1"/>
    <xf numFmtId="0" fontId="6" fillId="0" borderId="8" xfId="0" applyFont="1" applyBorder="1" applyAlignment="1"/>
    <xf numFmtId="0" fontId="6" fillId="0" borderId="9" xfId="0" applyFont="1" applyBorder="1" applyAlignment="1"/>
    <xf numFmtId="0" fontId="6" fillId="0" borderId="10" xfId="0" applyFont="1" applyBorder="1" applyAlignment="1"/>
    <xf numFmtId="0" fontId="0" fillId="0" borderId="6" xfId="0" applyBorder="1">
      <alignment vertical="center"/>
    </xf>
    <xf numFmtId="0" fontId="3" fillId="0" borderId="0" xfId="0" applyFont="1" applyAlignment="1"/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7" xfId="0" applyBorder="1" applyAlignment="1"/>
    <xf numFmtId="0" fontId="0" fillId="0" borderId="13" xfId="0" applyBorder="1" applyAlignment="1"/>
    <xf numFmtId="0" fontId="0" fillId="0" borderId="0" xfId="0" applyBorder="1" applyAlignment="1"/>
    <xf numFmtId="0" fontId="0" fillId="0" borderId="8" xfId="0" applyBorder="1" applyAlignment="1"/>
    <xf numFmtId="0" fontId="0" fillId="0" borderId="13" xfId="0" applyBorder="1" applyAlignment="1">
      <alignment horizontal="right"/>
    </xf>
    <xf numFmtId="0" fontId="0" fillId="0" borderId="8" xfId="0" applyBorder="1" applyAlignment="1">
      <alignment horizontal="right"/>
    </xf>
    <xf numFmtId="49" fontId="0" fillId="0" borderId="13" xfId="0" applyNumberFormat="1" applyBorder="1" applyAlignment="1">
      <alignment horizontal="right" vertical="center"/>
    </xf>
    <xf numFmtId="49" fontId="0" fillId="0" borderId="0" xfId="0" applyNumberFormat="1" applyBorder="1" applyAlignment="1">
      <alignment horizontal="right" vertical="center"/>
    </xf>
    <xf numFmtId="0" fontId="3" fillId="0" borderId="7" xfId="0" applyFont="1" applyBorder="1" applyAlignment="1"/>
    <xf numFmtId="0" fontId="3" fillId="0" borderId="13" xfId="0" applyFont="1" applyBorder="1" applyAlignment="1"/>
    <xf numFmtId="0" fontId="3" fillId="0" borderId="8" xfId="0" applyFont="1" applyBorder="1" applyAlignment="1"/>
    <xf numFmtId="0" fontId="3" fillId="0" borderId="9" xfId="0" applyFont="1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10" xfId="0" applyBorder="1" applyAlignment="1"/>
    <xf numFmtId="0" fontId="3" fillId="0" borderId="14" xfId="0" applyFont="1" applyBorder="1" applyAlignment="1"/>
    <xf numFmtId="0" fontId="3" fillId="0" borderId="10" xfId="0" applyFont="1" applyBorder="1" applyAlignment="1"/>
    <xf numFmtId="0" fontId="0" fillId="0" borderId="2" xfId="0" applyBorder="1" applyAlignment="1"/>
    <xf numFmtId="0" fontId="0" fillId="0" borderId="4" xfId="0" applyBorder="1" applyAlignment="1"/>
    <xf numFmtId="11" fontId="0" fillId="0" borderId="4" xfId="0" applyNumberFormat="1" applyBorder="1" applyAlignment="1"/>
    <xf numFmtId="11" fontId="0" fillId="0" borderId="3" xfId="0" applyNumberFormat="1" applyBorder="1" applyAlignment="1"/>
    <xf numFmtId="0" fontId="0" fillId="0" borderId="11" xfId="0" applyBorder="1" applyAlignment="1"/>
    <xf numFmtId="0" fontId="0" fillId="0" borderId="12" xfId="0" applyBorder="1" applyAlignment="1"/>
    <xf numFmtId="0" fontId="0" fillId="0" borderId="6" xfId="0" applyBorder="1" applyAlignment="1"/>
    <xf numFmtId="0" fontId="0" fillId="0" borderId="5" xfId="0" applyBorder="1" applyAlignment="1"/>
    <xf numFmtId="0" fontId="0" fillId="0" borderId="14" xfId="0" applyFill="1" applyBorder="1" applyAlignment="1"/>
    <xf numFmtId="0" fontId="0" fillId="0" borderId="1" xfId="0" applyFill="1" applyBorder="1" applyAlignment="1"/>
    <xf numFmtId="11" fontId="0" fillId="0" borderId="13" xfId="0" applyNumberFormat="1" applyBorder="1" applyAlignment="1"/>
    <xf numFmtId="11" fontId="0" fillId="0" borderId="0" xfId="0" applyNumberFormat="1" applyBorder="1" applyAlignment="1"/>
    <xf numFmtId="11" fontId="0" fillId="0" borderId="8" xfId="0" applyNumberFormat="1" applyBorder="1" applyAlignment="1"/>
    <xf numFmtId="0" fontId="0" fillId="0" borderId="9" xfId="0" applyBorder="1" applyAlignment="1"/>
    <xf numFmtId="11" fontId="0" fillId="0" borderId="14" xfId="0" applyNumberFormat="1" applyBorder="1" applyAlignment="1"/>
    <xf numFmtId="11" fontId="0" fillId="0" borderId="15" xfId="0" applyNumberFormat="1" applyBorder="1" applyAlignment="1"/>
    <xf numFmtId="11" fontId="0" fillId="0" borderId="10" xfId="0" applyNumberFormat="1" applyBorder="1" applyAlignment="1"/>
    <xf numFmtId="2" fontId="0" fillId="0" borderId="2" xfId="0" applyNumberFormat="1" applyBorder="1" applyAlignment="1"/>
    <xf numFmtId="2" fontId="0" fillId="0" borderId="11" xfId="0" applyNumberFormat="1" applyBorder="1" applyAlignment="1"/>
    <xf numFmtId="2" fontId="0" fillId="0" borderId="12" xfId="0" applyNumberFormat="1" applyBorder="1" applyAlignment="1"/>
    <xf numFmtId="2" fontId="0" fillId="0" borderId="6" xfId="0" applyNumberFormat="1" applyBorder="1" applyAlignment="1"/>
    <xf numFmtId="2" fontId="0" fillId="0" borderId="13" xfId="0" applyNumberFormat="1" applyBorder="1" applyAlignment="1"/>
    <xf numFmtId="2" fontId="0" fillId="0" borderId="0" xfId="0" applyNumberFormat="1" applyBorder="1" applyAlignment="1"/>
    <xf numFmtId="2" fontId="0" fillId="0" borderId="8" xfId="0" applyNumberFormat="1" applyBorder="1" applyAlignment="1"/>
    <xf numFmtId="2" fontId="0" fillId="0" borderId="14" xfId="0" applyNumberFormat="1" applyBorder="1" applyAlignment="1"/>
    <xf numFmtId="2" fontId="0" fillId="0" borderId="15" xfId="0" applyNumberFormat="1" applyBorder="1" applyAlignment="1"/>
    <xf numFmtId="2" fontId="0" fillId="0" borderId="10" xfId="0" applyNumberFormat="1" applyBorder="1" applyAlignment="1"/>
    <xf numFmtId="2" fontId="0" fillId="0" borderId="0" xfId="0" applyNumberFormat="1" applyFill="1" applyBorder="1" applyAlignment="1"/>
    <xf numFmtId="0" fontId="0" fillId="0" borderId="2" xfId="0" applyNumberFormat="1" applyBorder="1" applyAlignment="1"/>
    <xf numFmtId="0" fontId="0" fillId="0" borderId="4" xfId="0" applyNumberFormat="1" applyBorder="1" applyAlignment="1"/>
    <xf numFmtId="0" fontId="0" fillId="0" borderId="3" xfId="0" applyNumberFormat="1" applyBorder="1" applyAlignment="1"/>
    <xf numFmtId="0" fontId="0" fillId="0" borderId="4" xfId="0" applyBorder="1">
      <alignment vertical="center"/>
    </xf>
    <xf numFmtId="165" fontId="0" fillId="0" borderId="7" xfId="0" applyNumberFormat="1" applyBorder="1" applyAlignment="1">
      <alignment horizontal="right"/>
    </xf>
    <xf numFmtId="11" fontId="0" fillId="0" borderId="11" xfId="0" applyNumberFormat="1" applyBorder="1" applyAlignment="1"/>
    <xf numFmtId="11" fontId="0" fillId="0" borderId="6" xfId="0" applyNumberFormat="1" applyBorder="1" applyAlignment="1"/>
    <xf numFmtId="11" fontId="0" fillId="0" borderId="7" xfId="0" applyNumberFormat="1" applyBorder="1" applyAlignment="1"/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right"/>
    </xf>
    <xf numFmtId="0" fontId="7" fillId="0" borderId="8" xfId="0" applyFont="1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wrapText="1"/>
    </xf>
    <xf numFmtId="0" fontId="0" fillId="0" borderId="11" xfId="0" applyFill="1" applyBorder="1" applyAlignment="1"/>
    <xf numFmtId="0" fontId="0" fillId="0" borderId="2" xfId="0" applyFill="1" applyBorder="1" applyAlignment="1"/>
    <xf numFmtId="0" fontId="0" fillId="0" borderId="5" xfId="0" applyFill="1" applyBorder="1" applyAlignment="1"/>
    <xf numFmtId="0" fontId="0" fillId="0" borderId="9" xfId="0" applyFill="1" applyBorder="1" applyAlignment="1"/>
    <xf numFmtId="0" fontId="0" fillId="0" borderId="15" xfId="0" applyBorder="1">
      <alignment vertical="center"/>
    </xf>
    <xf numFmtId="2" fontId="0" fillId="0" borderId="0" xfId="0" applyNumberFormat="1" applyAlignment="1"/>
    <xf numFmtId="11" fontId="0" fillId="0" borderId="0" xfId="0" applyNumberFormat="1" applyAlignment="1"/>
    <xf numFmtId="0" fontId="8" fillId="0" borderId="2" xfId="0" applyFont="1" applyBorder="1" applyAlignment="1"/>
    <xf numFmtId="0" fontId="8" fillId="0" borderId="5" xfId="0" applyFont="1" applyBorder="1" applyAlignment="1"/>
    <xf numFmtId="0" fontId="8" fillId="0" borderId="8" xfId="0" applyFont="1" applyBorder="1" applyAlignment="1"/>
    <xf numFmtId="0" fontId="8" fillId="0" borderId="11" xfId="0" applyFont="1" applyBorder="1" applyAlignment="1"/>
    <xf numFmtId="0" fontId="8" fillId="0" borderId="13" xfId="0" applyFont="1" applyBorder="1" applyAlignment="1"/>
    <xf numFmtId="0" fontId="8" fillId="0" borderId="14" xfId="0" applyFont="1" applyBorder="1" applyAlignment="1"/>
    <xf numFmtId="0" fontId="6" fillId="0" borderId="13" xfId="0" applyFont="1" applyBorder="1" applyAlignment="1"/>
    <xf numFmtId="2" fontId="0" fillId="0" borderId="5" xfId="0" applyNumberFormat="1" applyBorder="1">
      <alignment vertical="center"/>
    </xf>
    <xf numFmtId="0" fontId="0" fillId="0" borderId="14" xfId="0" applyBorder="1">
      <alignment vertical="center"/>
    </xf>
    <xf numFmtId="2" fontId="0" fillId="0" borderId="9" xfId="0" applyNumberFormat="1" applyBorder="1">
      <alignment vertical="center"/>
    </xf>
    <xf numFmtId="0" fontId="0" fillId="0" borderId="4" xfId="0" applyFill="1" applyBorder="1" applyAlignment="1"/>
    <xf numFmtId="0" fontId="0" fillId="0" borderId="3" xfId="0" applyFill="1" applyBorder="1" applyAlignment="1"/>
    <xf numFmtId="0" fontId="0" fillId="0" borderId="13" xfId="0" applyFill="1" applyBorder="1" applyAlignment="1"/>
    <xf numFmtId="0" fontId="0" fillId="0" borderId="12" xfId="0" applyFill="1" applyBorder="1" applyAlignment="1"/>
    <xf numFmtId="0" fontId="0" fillId="0" borderId="14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0" xfId="0" applyFill="1" applyBorder="1" applyAlignment="1">
      <alignment vertical="center" wrapText="1"/>
    </xf>
    <xf numFmtId="0" fontId="0" fillId="0" borderId="6" xfId="0" applyFill="1" applyBorder="1" applyAlignment="1"/>
    <xf numFmtId="0" fontId="0" fillId="0" borderId="8" xfId="0" applyFill="1" applyBorder="1" applyAlignment="1"/>
    <xf numFmtId="0" fontId="0" fillId="0" borderId="10" xfId="0" applyFill="1" applyBorder="1" applyAlignment="1"/>
    <xf numFmtId="0" fontId="0" fillId="0" borderId="7" xfId="0" applyFill="1" applyBorder="1" applyAlignment="1"/>
    <xf numFmtId="0" fontId="0" fillId="0" borderId="15" xfId="0" applyFill="1" applyBorder="1" applyAlignment="1"/>
    <xf numFmtId="0" fontId="0" fillId="0" borderId="3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12" xfId="0" applyFill="1" applyBorder="1">
      <alignment vertical="center"/>
    </xf>
    <xf numFmtId="0" fontId="0" fillId="0" borderId="15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13" xfId="0" applyBorder="1">
      <alignment vertical="center"/>
    </xf>
    <xf numFmtId="0" fontId="0" fillId="0" borderId="6" xfId="0" applyFill="1" applyBorder="1">
      <alignment vertical="center"/>
    </xf>
    <xf numFmtId="0" fontId="0" fillId="0" borderId="8" xfId="0" applyFill="1" applyBorder="1">
      <alignment vertical="center"/>
    </xf>
    <xf numFmtId="0" fontId="5" fillId="0" borderId="1" xfId="0" applyFont="1" applyBorder="1" applyAlignment="1">
      <alignment horizontal="centerContinuous"/>
    </xf>
    <xf numFmtId="0" fontId="0" fillId="0" borderId="3" xfId="0" applyBorder="1" applyAlignment="1">
      <alignment horizontal="centerContinuous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11" xfId="0" applyFont="1" applyBorder="1" applyAlignment="1"/>
    <xf numFmtId="0" fontId="3" fillId="0" borderId="6" xfId="0" applyFont="1" applyBorder="1" applyAlignment="1"/>
    <xf numFmtId="2" fontId="0" fillId="0" borderId="6" xfId="0" applyNumberFormat="1" applyFill="1" applyBorder="1" applyAlignment="1"/>
    <xf numFmtId="0" fontId="9" fillId="0" borderId="13" xfId="0" applyFont="1" applyBorder="1" applyAlignment="1"/>
    <xf numFmtId="0" fontId="10" fillId="0" borderId="0" xfId="0" applyFont="1" applyBorder="1" applyAlignment="1"/>
    <xf numFmtId="0" fontId="10" fillId="0" borderId="8" xfId="0" applyFont="1" applyBorder="1" applyAlignment="1"/>
    <xf numFmtId="0" fontId="11" fillId="0" borderId="13" xfId="0" applyFont="1" applyBorder="1" applyAlignment="1"/>
    <xf numFmtId="0" fontId="11" fillId="0" borderId="0" xfId="0" applyFont="1" applyBorder="1" applyAlignment="1"/>
    <xf numFmtId="0" fontId="11" fillId="0" borderId="8" xfId="0" applyFont="1" applyBorder="1" applyAlignment="1"/>
    <xf numFmtId="0" fontId="10" fillId="0" borderId="14" xfId="0" applyFont="1" applyBorder="1" applyAlignment="1"/>
    <xf numFmtId="10" fontId="10" fillId="0" borderId="15" xfId="0" applyNumberFormat="1" applyFont="1" applyBorder="1" applyAlignment="1"/>
    <xf numFmtId="10" fontId="10" fillId="0" borderId="10" xfId="0" applyNumberFormat="1" applyFont="1" applyBorder="1" applyAlignment="1"/>
    <xf numFmtId="0" fontId="0" fillId="0" borderId="0" xfId="0" applyFill="1">
      <alignment vertical="center"/>
    </xf>
    <xf numFmtId="0" fontId="11" fillId="0" borderId="2" xfId="0" applyFont="1" applyFill="1" applyBorder="1" applyAlignment="1"/>
    <xf numFmtId="0" fontId="3" fillId="2" borderId="0" xfId="0" applyFont="1" applyFill="1">
      <alignment vertical="center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4" xfId="0" applyFont="1" applyBorder="1" applyAlignment="1"/>
    <xf numFmtId="0" fontId="0" fillId="0" borderId="10" xfId="0" applyFont="1" applyBorder="1" applyAlignment="1"/>
    <xf numFmtId="0" fontId="3" fillId="0" borderId="0" xfId="0" applyFont="1" applyBorder="1" applyAlignment="1"/>
    <xf numFmtId="0" fontId="3" fillId="0" borderId="15" xfId="0" applyFont="1" applyBorder="1" applyAlignment="1"/>
    <xf numFmtId="0" fontId="3" fillId="0" borderId="12" xfId="0" applyFont="1" applyBorder="1" applyAlignment="1"/>
    <xf numFmtId="0" fontId="3" fillId="0" borderId="5" xfId="0" applyFont="1" applyBorder="1" applyAlignment="1"/>
    <xf numFmtId="2" fontId="1" fillId="0" borderId="8" xfId="0" applyNumberFormat="1" applyFont="1" applyBorder="1" applyAlignment="1"/>
    <xf numFmtId="11" fontId="1" fillId="0" borderId="15" xfId="0" applyNumberFormat="1" applyFont="1" applyBorder="1" applyAlignment="1"/>
    <xf numFmtId="0" fontId="1" fillId="0" borderId="15" xfId="0" applyFont="1" applyBorder="1" applyAlignment="1"/>
    <xf numFmtId="0" fontId="1" fillId="0" borderId="10" xfId="0" applyFont="1" applyBorder="1" applyAlignment="1"/>
    <xf numFmtId="0" fontId="1" fillId="0" borderId="3" xfId="0" applyFont="1" applyBorder="1" applyAlignment="1">
      <alignment wrapText="1"/>
    </xf>
    <xf numFmtId="2" fontId="1" fillId="0" borderId="6" xfId="0" applyNumberFormat="1" applyFont="1" applyBorder="1" applyAlignment="1"/>
    <xf numFmtId="2" fontId="1" fillId="0" borderId="10" xfId="0" applyNumberFormat="1" applyFont="1" applyBorder="1" applyAlignment="1"/>
    <xf numFmtId="0" fontId="1" fillId="0" borderId="1" xfId="0" applyFont="1" applyBorder="1" applyAlignment="1"/>
    <xf numFmtId="0" fontId="1" fillId="0" borderId="5" xfId="0" applyFont="1" applyBorder="1" applyAlignment="1"/>
    <xf numFmtId="0" fontId="1" fillId="0" borderId="7" xfId="0" applyFont="1" applyBorder="1" applyAlignment="1"/>
    <xf numFmtId="0" fontId="1" fillId="0" borderId="9" xfId="0" applyFont="1" applyBorder="1" applyAlignment="1"/>
    <xf numFmtId="2" fontId="1" fillId="0" borderId="5" xfId="0" applyNumberFormat="1" applyFont="1" applyBorder="1" applyAlignment="1"/>
    <xf numFmtId="2" fontId="1" fillId="0" borderId="7" xfId="0" applyNumberFormat="1" applyFont="1" applyBorder="1" applyAlignment="1"/>
    <xf numFmtId="2" fontId="1" fillId="0" borderId="9" xfId="0" applyNumberFormat="1" applyFont="1" applyBorder="1" applyAlignment="1"/>
    <xf numFmtId="0" fontId="1" fillId="0" borderId="1" xfId="0" applyFont="1" applyBorder="1" applyAlignment="1">
      <alignment wrapText="1"/>
    </xf>
    <xf numFmtId="0" fontId="1" fillId="0" borderId="8" xfId="0" applyFont="1" applyBorder="1" applyAlignment="1"/>
    <xf numFmtId="0" fontId="1" fillId="0" borderId="6" xfId="0" applyFont="1" applyBorder="1" applyAlignment="1"/>
    <xf numFmtId="2" fontId="3" fillId="0" borderId="0" xfId="0" applyNumberFormat="1" applyFont="1" applyBorder="1" applyAlignment="1"/>
    <xf numFmtId="2" fontId="3" fillId="0" borderId="8" xfId="0" applyNumberFormat="1" applyFont="1" applyBorder="1" applyAlignment="1"/>
    <xf numFmtId="2" fontId="3" fillId="0" borderId="6" xfId="0" applyNumberFormat="1" applyFont="1" applyBorder="1" applyAlignment="1"/>
    <xf numFmtId="2" fontId="3" fillId="0" borderId="5" xfId="0" applyNumberFormat="1" applyFont="1" applyBorder="1" applyAlignment="1"/>
    <xf numFmtId="1" fontId="0" fillId="0" borderId="6" xfId="0" applyNumberFormat="1" applyBorder="1" applyAlignment="1"/>
    <xf numFmtId="1" fontId="0" fillId="0" borderId="5" xfId="0" applyNumberFormat="1" applyBorder="1" applyAlignment="1"/>
    <xf numFmtId="2" fontId="0" fillId="0" borderId="9" xfId="0" applyNumberFormat="1" applyBorder="1" applyAlignment="1"/>
    <xf numFmtId="2" fontId="3" fillId="0" borderId="15" xfId="0" applyNumberFormat="1" applyFont="1" applyBorder="1" applyAlignment="1"/>
    <xf numFmtId="2" fontId="3" fillId="0" borderId="10" xfId="0" applyNumberFormat="1" applyFont="1" applyBorder="1" applyAlignment="1"/>
    <xf numFmtId="2" fontId="3" fillId="0" borderId="13" xfId="0" applyNumberFormat="1" applyFont="1" applyBorder="1" applyAlignment="1"/>
    <xf numFmtId="2" fontId="3" fillId="0" borderId="14" xfId="0" applyNumberFormat="1" applyFont="1" applyBorder="1" applyAlignment="1"/>
    <xf numFmtId="11" fontId="3" fillId="0" borderId="0" xfId="0" applyNumberFormat="1" applyFont="1" applyBorder="1" applyAlignment="1"/>
    <xf numFmtId="11" fontId="3" fillId="0" borderId="13" xfId="0" applyNumberFormat="1" applyFont="1" applyBorder="1" applyAlignment="1"/>
    <xf numFmtId="11" fontId="3" fillId="0" borderId="8" xfId="0" applyNumberFormat="1" applyFont="1" applyBorder="1" applyAlignment="1"/>
    <xf numFmtId="49" fontId="0" fillId="0" borderId="1" xfId="0" applyNumberFormat="1" applyBorder="1" applyAlignment="1"/>
    <xf numFmtId="0" fontId="0" fillId="0" borderId="7" xfId="0" applyBorder="1" applyAlignment="1">
      <alignment wrapText="1"/>
    </xf>
    <xf numFmtId="0" fontId="3" fillId="0" borderId="1" xfId="0" applyFont="1" applyBorder="1" applyAlignment="1"/>
    <xf numFmtId="0" fontId="3" fillId="0" borderId="4" xfId="0" applyFont="1" applyBorder="1" applyAlignment="1"/>
    <xf numFmtId="0" fontId="3" fillId="0" borderId="3" xfId="0" applyFont="1" applyBorder="1" applyAlignment="1"/>
    <xf numFmtId="0" fontId="3" fillId="0" borderId="11" xfId="0" applyFont="1" applyBorder="1" applyAlignment="1">
      <alignment horizontal="centerContinuous"/>
    </xf>
    <xf numFmtId="0" fontId="3" fillId="0" borderId="6" xfId="0" applyFont="1" applyBorder="1" applyAlignment="1">
      <alignment horizontal="centerContinuous"/>
    </xf>
    <xf numFmtId="0" fontId="3" fillId="0" borderId="12" xfId="0" applyFont="1" applyBorder="1" applyAlignment="1">
      <alignment horizontal="centerContinuous"/>
    </xf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9" fontId="0" fillId="0" borderId="2" xfId="0" applyNumberFormat="1" applyBorder="1" applyAlignment="1"/>
    <xf numFmtId="10" fontId="0" fillId="0" borderId="3" xfId="0" applyNumberFormat="1" applyBorder="1" applyAlignment="1"/>
    <xf numFmtId="9" fontId="0" fillId="0" borderId="4" xfId="0" applyNumberFormat="1" applyBorder="1" applyAlignment="1"/>
    <xf numFmtId="10" fontId="0" fillId="0" borderId="4" xfId="0" applyNumberFormat="1" applyBorder="1" applyAlignment="1"/>
    <xf numFmtId="0" fontId="0" fillId="0" borderId="12" xfId="0" applyFont="1" applyBorder="1" applyAlignment="1"/>
    <xf numFmtId="0" fontId="0" fillId="0" borderId="6" xfId="0" applyFont="1" applyBorder="1" applyAlignment="1"/>
    <xf numFmtId="0" fontId="0" fillId="0" borderId="9" xfId="0" applyFont="1" applyBorder="1" applyAlignment="1"/>
    <xf numFmtId="0" fontId="0" fillId="0" borderId="5" xfId="0" applyFont="1" applyBorder="1" applyAlignment="1"/>
    <xf numFmtId="0" fontId="0" fillId="0" borderId="1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/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Fill="1" applyBorder="1" applyAlignment="1"/>
    <xf numFmtId="0" fontId="0" fillId="0" borderId="15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9" fontId="0" fillId="0" borderId="15" xfId="0" applyNumberFormat="1" applyFont="1" applyBorder="1" applyAlignment="1">
      <alignment horizontal="center"/>
    </xf>
    <xf numFmtId="9" fontId="0" fillId="0" borderId="10" xfId="0" applyNumberFormat="1" applyFont="1" applyBorder="1" applyAlignment="1">
      <alignment horizontal="center"/>
    </xf>
    <xf numFmtId="0" fontId="5" fillId="0" borderId="2" xfId="0" applyFont="1" applyBorder="1" applyAlignment="1">
      <alignment horizontal="left" wrapText="1"/>
    </xf>
    <xf numFmtId="0" fontId="5" fillId="0" borderId="1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Border="1">
      <alignment vertical="center"/>
    </xf>
    <xf numFmtId="0" fontId="5" fillId="5" borderId="1" xfId="0" applyFont="1" applyFill="1" applyBorder="1" applyAlignment="1">
      <alignment horizontal="center"/>
    </xf>
    <xf numFmtId="0" fontId="0" fillId="5" borderId="1" xfId="0" applyFill="1" applyBorder="1">
      <alignment vertical="center"/>
    </xf>
    <xf numFmtId="0" fontId="12" fillId="0" borderId="5" xfId="0" applyFont="1" applyBorder="1" applyAlignment="1">
      <alignment horizontal="center" vertical="center"/>
    </xf>
    <xf numFmtId="0" fontId="12" fillId="0" borderId="11" xfId="0" applyFont="1" applyBorder="1" applyAlignment="1">
      <alignment horizontal="left" vertical="center"/>
    </xf>
    <xf numFmtId="0" fontId="12" fillId="0" borderId="7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0" fillId="0" borderId="0" xfId="0" applyFill="1" applyAlignment="1"/>
    <xf numFmtId="0" fontId="3" fillId="0" borderId="0" xfId="0" applyFont="1" applyFill="1">
      <alignment vertical="center"/>
    </xf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6" fillId="0" borderId="7" xfId="0" applyFont="1" applyFill="1" applyBorder="1" applyAlignment="1"/>
    <xf numFmtId="0" fontId="0" fillId="0" borderId="5" xfId="0" applyFill="1" applyBorder="1">
      <alignment vertical="center"/>
    </xf>
    <xf numFmtId="0" fontId="6" fillId="0" borderId="8" xfId="0" applyFont="1" applyFill="1" applyBorder="1" applyAlignment="1"/>
    <xf numFmtId="0" fontId="6" fillId="0" borderId="9" xfId="0" applyFont="1" applyFill="1" applyBorder="1" applyAlignment="1"/>
    <xf numFmtId="0" fontId="6" fillId="0" borderId="10" xfId="0" applyFont="1" applyFill="1" applyBorder="1" applyAlignment="1"/>
    <xf numFmtId="0" fontId="0" fillId="0" borderId="9" xfId="0" applyFill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R10" sqref="R10"/>
    </sheetView>
  </sheetViews>
  <sheetFormatPr defaultRowHeight="14.4"/>
  <sheetData>
    <row r="1" spans="1:19">
      <c r="A1" s="149" t="s">
        <v>11</v>
      </c>
      <c r="K1" s="149" t="s">
        <v>12</v>
      </c>
    </row>
    <row r="2" spans="1:19">
      <c r="C2" s="1" t="s">
        <v>0</v>
      </c>
      <c r="D2" s="2"/>
      <c r="E2" s="2"/>
      <c r="F2" s="2"/>
      <c r="G2" s="2"/>
      <c r="H2" s="2"/>
      <c r="I2" s="2"/>
      <c r="J2" s="2"/>
      <c r="K2" s="2"/>
      <c r="M2" s="1" t="s">
        <v>10</v>
      </c>
      <c r="N2" s="2"/>
      <c r="O2" s="2"/>
      <c r="P2" s="2"/>
      <c r="Q2" s="2"/>
      <c r="R2" s="2"/>
      <c r="S2" s="2"/>
    </row>
    <row r="3" spans="1:19">
      <c r="C3" s="3" t="s">
        <v>1</v>
      </c>
      <c r="D3" s="4" t="s">
        <v>2</v>
      </c>
      <c r="E3" s="5"/>
      <c r="F3" s="4" t="s">
        <v>3</v>
      </c>
      <c r="G3" s="5"/>
      <c r="H3" s="6" t="s">
        <v>4</v>
      </c>
      <c r="I3" s="5"/>
      <c r="J3" s="7"/>
      <c r="K3" s="7"/>
      <c r="M3" s="3" t="s">
        <v>1</v>
      </c>
      <c r="N3" s="4" t="s">
        <v>2</v>
      </c>
      <c r="O3" s="5"/>
      <c r="P3" s="4" t="s">
        <v>3</v>
      </c>
      <c r="Q3" s="5"/>
      <c r="R3" s="6" t="s">
        <v>4</v>
      </c>
      <c r="S3" s="5"/>
    </row>
    <row r="4" spans="1:19">
      <c r="C4" s="3" t="s">
        <v>5</v>
      </c>
      <c r="D4" s="3" t="s">
        <v>6</v>
      </c>
      <c r="E4" s="5" t="s">
        <v>7</v>
      </c>
      <c r="F4" s="3" t="s">
        <v>6</v>
      </c>
      <c r="G4" s="5" t="s">
        <v>7</v>
      </c>
      <c r="H4" s="3" t="s">
        <v>6</v>
      </c>
      <c r="I4" s="5" t="s">
        <v>7</v>
      </c>
      <c r="J4" s="7"/>
      <c r="K4" s="7"/>
      <c r="M4" s="3" t="s">
        <v>5</v>
      </c>
      <c r="N4" s="3" t="s">
        <v>6</v>
      </c>
      <c r="O4" s="3" t="s">
        <v>7</v>
      </c>
      <c r="P4" s="3" t="s">
        <v>6</v>
      </c>
      <c r="Q4" s="3" t="s">
        <v>7</v>
      </c>
      <c r="R4" s="3" t="s">
        <v>6</v>
      </c>
      <c r="S4" s="3" t="s">
        <v>7</v>
      </c>
    </row>
    <row r="5" spans="1:19">
      <c r="C5" s="8"/>
      <c r="D5" s="9">
        <v>0</v>
      </c>
      <c r="E5" s="10">
        <v>0</v>
      </c>
      <c r="F5" s="9">
        <v>9.8591549295774641E-2</v>
      </c>
      <c r="G5" s="10">
        <v>0</v>
      </c>
      <c r="H5" s="9">
        <v>0.61363636363636365</v>
      </c>
      <c r="I5" s="10">
        <v>0</v>
      </c>
      <c r="J5" s="227"/>
      <c r="M5" s="8"/>
      <c r="N5" s="12">
        <v>0</v>
      </c>
      <c r="O5" s="12">
        <v>0</v>
      </c>
      <c r="P5" s="12">
        <v>1.4E-2</v>
      </c>
      <c r="Q5" s="12">
        <v>0.14099999999999999</v>
      </c>
      <c r="R5" s="12">
        <v>0.15909090909090909</v>
      </c>
      <c r="S5" s="12">
        <v>2.2727272727272728E-2</v>
      </c>
    </row>
    <row r="6" spans="1:19">
      <c r="C6" s="11"/>
      <c r="D6" s="12">
        <v>0</v>
      </c>
      <c r="E6" s="13">
        <v>0</v>
      </c>
      <c r="F6" s="12">
        <v>2.1276595744680851E-2</v>
      </c>
      <c r="G6" s="13">
        <v>0</v>
      </c>
      <c r="H6" s="12">
        <v>0.625</v>
      </c>
      <c r="I6" s="13">
        <v>0.1875</v>
      </c>
      <c r="J6" s="227"/>
      <c r="M6" s="11"/>
      <c r="N6" s="12">
        <v>4.2016806722689079E-2</v>
      </c>
      <c r="O6" s="12">
        <v>0</v>
      </c>
      <c r="P6" s="12">
        <v>0</v>
      </c>
      <c r="Q6" s="12">
        <v>0.106</v>
      </c>
      <c r="R6" s="12">
        <v>0.17499999999999999</v>
      </c>
      <c r="S6" s="12">
        <v>0.15</v>
      </c>
    </row>
    <row r="7" spans="1:19">
      <c r="C7" s="11"/>
      <c r="D7" s="12">
        <v>0</v>
      </c>
      <c r="E7" s="13">
        <v>0</v>
      </c>
      <c r="F7" s="12">
        <v>7.1428571428571425E-2</v>
      </c>
      <c r="G7" s="13">
        <v>0</v>
      </c>
      <c r="H7" s="12">
        <v>0.50769230769230766</v>
      </c>
      <c r="I7" s="13">
        <v>0.35384615384615387</v>
      </c>
      <c r="J7" s="227"/>
      <c r="M7" s="11"/>
      <c r="N7" s="12">
        <v>0</v>
      </c>
      <c r="O7" s="12">
        <v>0</v>
      </c>
      <c r="P7" s="12">
        <v>0</v>
      </c>
      <c r="Q7" s="12">
        <v>5.7000000000000002E-2</v>
      </c>
      <c r="R7" s="12">
        <v>7.6923076923076927E-2</v>
      </c>
      <c r="S7" s="12">
        <v>6.1538461538461542E-2</v>
      </c>
    </row>
    <row r="8" spans="1:19">
      <c r="C8" s="11"/>
      <c r="D8" s="11"/>
      <c r="E8" s="14"/>
      <c r="F8" s="12">
        <v>6.1224489795918366E-2</v>
      </c>
      <c r="G8" s="13">
        <v>0</v>
      </c>
      <c r="H8" s="11"/>
      <c r="I8" s="14"/>
      <c r="J8" s="7"/>
      <c r="M8" s="11"/>
      <c r="N8" s="11"/>
      <c r="O8" s="11"/>
      <c r="P8" s="12">
        <v>0</v>
      </c>
      <c r="Q8" s="12">
        <v>6.0999999999999999E-2</v>
      </c>
      <c r="R8" s="11"/>
      <c r="S8" s="11"/>
    </row>
    <row r="9" spans="1:19">
      <c r="C9" s="15"/>
      <c r="D9" s="15"/>
      <c r="E9" s="16"/>
      <c r="F9" s="17">
        <v>9.375E-2</v>
      </c>
      <c r="G9" s="18">
        <v>0</v>
      </c>
      <c r="H9" s="15"/>
      <c r="I9" s="16"/>
      <c r="J9" s="7"/>
      <c r="M9" s="15"/>
      <c r="N9" s="15"/>
      <c r="O9" s="15"/>
      <c r="P9" s="17">
        <v>3.1E-2</v>
      </c>
      <c r="Q9" s="17">
        <v>0.109</v>
      </c>
      <c r="R9" s="15"/>
      <c r="S9" s="15"/>
    </row>
    <row r="10" spans="1:19">
      <c r="C10" s="11" t="s">
        <v>8</v>
      </c>
      <c r="D10" s="19">
        <v>0</v>
      </c>
      <c r="E10" s="20">
        <v>0</v>
      </c>
      <c r="F10" s="19">
        <v>6.9254241252989054E-2</v>
      </c>
      <c r="G10" s="20">
        <v>0</v>
      </c>
      <c r="H10" s="19">
        <v>0.58210955710955714</v>
      </c>
      <c r="I10" s="20">
        <v>0.18044871794871797</v>
      </c>
      <c r="J10" s="228"/>
      <c r="M10" s="11" t="s">
        <v>8</v>
      </c>
      <c r="N10" s="19">
        <v>1.4005602240896359E-2</v>
      </c>
      <c r="O10" s="20">
        <v>0</v>
      </c>
      <c r="P10" s="19">
        <v>8.9999999999999993E-3</v>
      </c>
      <c r="Q10" s="20">
        <v>9.4799999999999995E-2</v>
      </c>
      <c r="R10" s="19">
        <v>0.13700466200466202</v>
      </c>
      <c r="S10" s="20">
        <v>7.8088578088578095E-2</v>
      </c>
    </row>
    <row r="11" spans="1:19">
      <c r="C11" s="15" t="s">
        <v>9</v>
      </c>
      <c r="D11" s="21">
        <v>0</v>
      </c>
      <c r="E11" s="22">
        <v>0</v>
      </c>
      <c r="F11" s="21">
        <v>3.0950682256150323E-2</v>
      </c>
      <c r="G11" s="22">
        <v>0</v>
      </c>
      <c r="H11" s="21">
        <v>6.4697204854405957E-2</v>
      </c>
      <c r="I11" s="22">
        <v>0.17702843156355999</v>
      </c>
      <c r="J11" s="228"/>
      <c r="M11" s="15" t="s">
        <v>9</v>
      </c>
      <c r="N11" s="21">
        <v>2.4258414671833019E-2</v>
      </c>
      <c r="O11" s="22">
        <v>0</v>
      </c>
      <c r="P11" s="21">
        <v>1.3711309200802088E-2</v>
      </c>
      <c r="Q11" s="22">
        <v>3.5471115009257898E-2</v>
      </c>
      <c r="R11" s="21">
        <v>5.2636702431148159E-2</v>
      </c>
      <c r="S11" s="22">
        <v>6.5230487850592794E-2</v>
      </c>
    </row>
    <row r="12" spans="1:19">
      <c r="A12" t="s">
        <v>276</v>
      </c>
      <c r="B12">
        <v>7.4726906865983421E-3</v>
      </c>
      <c r="D12" s="226"/>
      <c r="F12" s="225"/>
      <c r="K12" t="s">
        <v>276</v>
      </c>
      <c r="L12">
        <v>0.7663858467987118</v>
      </c>
      <c r="N12" s="226"/>
      <c r="P12" s="225"/>
    </row>
    <row r="13" spans="1:19">
      <c r="A13" t="s">
        <v>276</v>
      </c>
      <c r="B13">
        <v>4.0923054397185472E-3</v>
      </c>
      <c r="D13" s="226"/>
      <c r="H13" s="225"/>
      <c r="K13" t="s">
        <v>276</v>
      </c>
      <c r="L13">
        <v>3.880356729245691E-2</v>
      </c>
      <c r="N13" s="226"/>
      <c r="R13" s="225"/>
    </row>
    <row r="14" spans="1:19">
      <c r="A14" t="s">
        <v>276</v>
      </c>
      <c r="B14">
        <v>4.5873578247346052E-2</v>
      </c>
      <c r="H14" s="226"/>
      <c r="I14" s="225"/>
      <c r="J14" s="147"/>
      <c r="K14" t="s">
        <v>276</v>
      </c>
      <c r="L14">
        <v>0.29309835247066784</v>
      </c>
      <c r="R14" s="226"/>
      <c r="S14" s="225"/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8" sqref="D8"/>
    </sheetView>
  </sheetViews>
  <sheetFormatPr defaultRowHeight="14.4"/>
  <sheetData>
    <row r="1" spans="1:5">
      <c r="A1" s="149" t="s">
        <v>66</v>
      </c>
    </row>
    <row r="2" spans="1:5" ht="57.6">
      <c r="B2" s="169" t="s">
        <v>65</v>
      </c>
      <c r="C2" s="169" t="s">
        <v>2</v>
      </c>
      <c r="D2" s="176" t="s">
        <v>59</v>
      </c>
      <c r="E2" s="166" t="s">
        <v>60</v>
      </c>
    </row>
    <row r="3" spans="1:5">
      <c r="B3" s="170" t="s">
        <v>20</v>
      </c>
      <c r="C3" s="170">
        <v>37461</v>
      </c>
      <c r="D3" s="170">
        <v>39313</v>
      </c>
      <c r="E3" s="178">
        <v>13924</v>
      </c>
    </row>
    <row r="4" spans="1:5">
      <c r="B4" s="171" t="s">
        <v>21</v>
      </c>
      <c r="C4" s="171">
        <v>35763</v>
      </c>
      <c r="D4" s="171">
        <v>38825</v>
      </c>
      <c r="E4" s="177">
        <v>13895</v>
      </c>
    </row>
    <row r="5" spans="1:5">
      <c r="B5" s="172" t="s">
        <v>22</v>
      </c>
      <c r="C5" s="172">
        <v>36059</v>
      </c>
      <c r="D5" s="172">
        <v>35897</v>
      </c>
      <c r="E5" s="165">
        <v>13472</v>
      </c>
    </row>
    <row r="6" spans="1:5">
      <c r="B6" s="170" t="s">
        <v>8</v>
      </c>
      <c r="C6" s="173">
        <v>36427.666666666664</v>
      </c>
      <c r="D6" s="173">
        <v>38011.666666666664</v>
      </c>
      <c r="E6" s="167">
        <v>13763.666666666666</v>
      </c>
    </row>
    <row r="7" spans="1:5">
      <c r="B7" s="172" t="s">
        <v>9</v>
      </c>
      <c r="C7" s="175">
        <v>907.04869402548252</v>
      </c>
      <c r="D7" s="175">
        <v>1847.5381818336889</v>
      </c>
      <c r="E7" s="168">
        <v>253.00658752952131</v>
      </c>
    </row>
    <row r="8" spans="1:5">
      <c r="B8" s="172" t="s">
        <v>61</v>
      </c>
      <c r="C8" s="163"/>
      <c r="D8" s="164">
        <v>0.25338720199346337</v>
      </c>
      <c r="E8" s="165">
        <v>1.9792484008702521E-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sqref="A1:XFD8"/>
    </sheetView>
  </sheetViews>
  <sheetFormatPr defaultRowHeight="14.4"/>
  <sheetData>
    <row r="1" spans="1:11">
      <c r="A1" s="149" t="s">
        <v>68</v>
      </c>
    </row>
    <row r="2" spans="1:11">
      <c r="B2" s="80" t="s">
        <v>67</v>
      </c>
    </row>
    <row r="3" spans="1:11">
      <c r="B3" s="70" t="s">
        <v>36</v>
      </c>
      <c r="C3" s="55">
        <v>9.9999999999999995E-8</v>
      </c>
      <c r="D3" s="55">
        <v>9.9999999999999995E-7</v>
      </c>
      <c r="E3" s="55">
        <v>1.0000000000000001E-5</v>
      </c>
      <c r="F3" s="55">
        <v>1E-4</v>
      </c>
      <c r="G3" s="55">
        <v>1E-3</v>
      </c>
      <c r="H3" s="55">
        <v>0.01</v>
      </c>
      <c r="I3" s="55">
        <v>0.1</v>
      </c>
      <c r="J3" s="55">
        <v>1</v>
      </c>
      <c r="K3" s="56">
        <v>10</v>
      </c>
    </row>
    <row r="4" spans="1:11">
      <c r="B4" s="71" t="s">
        <v>20</v>
      </c>
      <c r="C4" s="72">
        <v>24.767246006626316</v>
      </c>
      <c r="D4" s="72">
        <v>24.584003254363367</v>
      </c>
      <c r="E4" s="72">
        <v>24.869504017516764</v>
      </c>
      <c r="F4" s="72">
        <v>18.347437513299397</v>
      </c>
      <c r="G4" s="72">
        <v>32.085758039816234</v>
      </c>
      <c r="H4" s="72">
        <v>26.960876960876959</v>
      </c>
      <c r="I4" s="72">
        <v>25.625656793679212</v>
      </c>
      <c r="J4" s="72">
        <v>29.684249173907723</v>
      </c>
      <c r="K4" s="73">
        <v>31.039904887917313</v>
      </c>
    </row>
    <row r="5" spans="1:11">
      <c r="B5" s="74" t="s">
        <v>21</v>
      </c>
      <c r="C5" s="75">
        <v>23.24905806542484</v>
      </c>
      <c r="D5" s="75">
        <v>21.876599374466874</v>
      </c>
      <c r="E5" s="75">
        <v>22.762277001664021</v>
      </c>
      <c r="F5" s="75">
        <v>23.888721963979567</v>
      </c>
      <c r="G5" s="75">
        <v>26.574515533681943</v>
      </c>
      <c r="H5" s="75">
        <v>28.365678017820091</v>
      </c>
      <c r="I5" s="75">
        <v>23.942083476437521</v>
      </c>
      <c r="J5" s="75">
        <v>34.099807222211183</v>
      </c>
      <c r="K5" s="76">
        <v>29.035390404189279</v>
      </c>
    </row>
    <row r="6" spans="1:11">
      <c r="B6" s="77" t="s">
        <v>22</v>
      </c>
      <c r="C6" s="78">
        <v>22.022633992203467</v>
      </c>
      <c r="D6" s="78">
        <v>22.839631899568573</v>
      </c>
      <c r="E6" s="78">
        <v>21.594297767110334</v>
      </c>
      <c r="F6" s="78">
        <v>22.650102753040933</v>
      </c>
      <c r="G6" s="78">
        <v>29.965698787492023</v>
      </c>
      <c r="H6" s="78">
        <v>24.988154681634288</v>
      </c>
      <c r="I6" s="78">
        <v>24.882619807040829</v>
      </c>
      <c r="J6" s="78">
        <v>28.091061361958108</v>
      </c>
      <c r="K6" s="79">
        <v>39.820364872182701</v>
      </c>
    </row>
    <row r="7" spans="1:11">
      <c r="B7" s="71" t="s">
        <v>32</v>
      </c>
      <c r="C7" s="72">
        <v>23.346312688084875</v>
      </c>
      <c r="D7" s="72">
        <v>23.100078176132939</v>
      </c>
      <c r="E7" s="72">
        <v>23.075359595430371</v>
      </c>
      <c r="F7" s="72">
        <v>21.628754076773294</v>
      </c>
      <c r="G7" s="72">
        <v>29.541990786996699</v>
      </c>
      <c r="H7" s="72">
        <v>26.771569886777112</v>
      </c>
      <c r="I7" s="72">
        <v>24.81678669238585</v>
      </c>
      <c r="J7" s="72">
        <v>30.625039252692336</v>
      </c>
      <c r="K7" s="73">
        <v>33.29855338809643</v>
      </c>
    </row>
    <row r="8" spans="1:11">
      <c r="B8" s="77" t="s">
        <v>9</v>
      </c>
      <c r="C8" s="78">
        <v>1.3748882222384919</v>
      </c>
      <c r="D8" s="78">
        <v>1.3723640695718564</v>
      </c>
      <c r="E8" s="78">
        <v>1.6598974451950148</v>
      </c>
      <c r="F8" s="78">
        <v>2.9084056078413525</v>
      </c>
      <c r="G8" s="78">
        <v>2.7799451150370098</v>
      </c>
      <c r="H8" s="78">
        <v>1.6967008716471217</v>
      </c>
      <c r="I8" s="78">
        <v>0.84371516394511348</v>
      </c>
      <c r="J8" s="78">
        <v>3.1128879167955579</v>
      </c>
      <c r="K8" s="79">
        <v>5.73629134147999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19" sqref="A1:XFD1048576"/>
    </sheetView>
  </sheetViews>
  <sheetFormatPr defaultRowHeight="14.4"/>
  <cols>
    <col min="4" max="5" width="12" bestFit="1" customWidth="1"/>
  </cols>
  <sheetData>
    <row r="1" spans="1:6">
      <c r="A1" s="149" t="s">
        <v>71</v>
      </c>
    </row>
    <row r="2" spans="1:6">
      <c r="B2" s="81" t="s">
        <v>36</v>
      </c>
      <c r="C2" s="54"/>
      <c r="D2" s="82">
        <v>1</v>
      </c>
      <c r="E2" s="82">
        <v>1E-3</v>
      </c>
      <c r="F2" s="83" t="s">
        <v>2</v>
      </c>
    </row>
    <row r="3" spans="1:6">
      <c r="B3" s="57" t="s">
        <v>69</v>
      </c>
      <c r="C3" s="71" t="s">
        <v>20</v>
      </c>
      <c r="D3" s="58">
        <v>19.84</v>
      </c>
      <c r="E3" s="58">
        <v>18.79</v>
      </c>
      <c r="F3" s="152" t="s">
        <v>40</v>
      </c>
    </row>
    <row r="4" spans="1:6">
      <c r="B4" s="37"/>
      <c r="C4" s="74" t="s">
        <v>21</v>
      </c>
      <c r="D4" s="38">
        <v>19.809999999999999</v>
      </c>
      <c r="E4" s="38">
        <v>18.79</v>
      </c>
      <c r="F4" s="41" t="s">
        <v>40</v>
      </c>
    </row>
    <row r="5" spans="1:6">
      <c r="B5" s="48"/>
      <c r="C5" s="77" t="s">
        <v>22</v>
      </c>
      <c r="D5" s="49">
        <v>19.824999999999999</v>
      </c>
      <c r="E5" s="49">
        <v>18.809999999999999</v>
      </c>
      <c r="F5" s="155" t="s">
        <v>40</v>
      </c>
    </row>
    <row r="6" spans="1:6">
      <c r="B6" s="57" t="s">
        <v>70</v>
      </c>
      <c r="C6" s="71" t="s">
        <v>20</v>
      </c>
      <c r="D6" s="58">
        <v>14.99</v>
      </c>
      <c r="E6" s="58">
        <v>18.7</v>
      </c>
      <c r="F6" s="59">
        <v>22.14</v>
      </c>
    </row>
    <row r="7" spans="1:6">
      <c r="B7" s="37"/>
      <c r="C7" s="74" t="s">
        <v>21</v>
      </c>
      <c r="D7" s="38">
        <v>14.95</v>
      </c>
      <c r="E7" s="38">
        <v>18.78</v>
      </c>
      <c r="F7" s="39">
        <v>22.15</v>
      </c>
    </row>
    <row r="8" spans="1:6">
      <c r="B8" s="48"/>
      <c r="C8" s="77" t="s">
        <v>22</v>
      </c>
      <c r="D8" s="49">
        <v>14.969999999999999</v>
      </c>
      <c r="E8" s="49">
        <v>18.329999999999998</v>
      </c>
      <c r="F8" s="50">
        <v>22.14</v>
      </c>
    </row>
    <row r="9" spans="1:6">
      <c r="B9" s="57" t="s">
        <v>45</v>
      </c>
      <c r="C9" s="71" t="s">
        <v>20</v>
      </c>
      <c r="D9" s="58">
        <v>28.840014803546556</v>
      </c>
      <c r="E9" s="58">
        <v>1.0643701824533598</v>
      </c>
      <c r="F9" s="59">
        <v>0</v>
      </c>
    </row>
    <row r="10" spans="1:6">
      <c r="B10" s="37"/>
      <c r="C10" s="74" t="s">
        <v>21</v>
      </c>
      <c r="D10" s="38">
        <v>29.04061297014913</v>
      </c>
      <c r="E10" s="38">
        <v>1.0069555500567173</v>
      </c>
      <c r="F10" s="39">
        <v>0</v>
      </c>
    </row>
    <row r="11" spans="1:6">
      <c r="B11" s="48"/>
      <c r="C11" s="77" t="s">
        <v>22</v>
      </c>
      <c r="D11" s="49">
        <v>28.940140081954823</v>
      </c>
      <c r="E11" s="49">
        <v>1.3947436663504058</v>
      </c>
      <c r="F11" s="50">
        <v>0</v>
      </c>
    </row>
    <row r="12" spans="1:6">
      <c r="B12" s="57" t="s">
        <v>32</v>
      </c>
      <c r="C12" s="58"/>
      <c r="D12" s="58">
        <v>28.940255951883501</v>
      </c>
      <c r="E12" s="58">
        <v>1.1553564662868279</v>
      </c>
      <c r="F12" s="59">
        <v>0</v>
      </c>
    </row>
    <row r="13" spans="1:6">
      <c r="B13" s="48" t="s">
        <v>9</v>
      </c>
      <c r="C13" s="49"/>
      <c r="D13" s="49">
        <v>0.10029913349804602</v>
      </c>
      <c r="E13" s="49">
        <v>0.20929353470429871</v>
      </c>
      <c r="F13" s="50">
        <v>0</v>
      </c>
    </row>
    <row r="14" spans="1:6">
      <c r="B14" s="113" t="s">
        <v>275</v>
      </c>
      <c r="D14">
        <v>4.0037390479867444E-6</v>
      </c>
      <c r="E14">
        <v>1.0762249053073195E-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J6" sqref="J6"/>
    </sheetView>
  </sheetViews>
  <sheetFormatPr defaultRowHeight="14.4"/>
  <cols>
    <col min="12" max="12" width="11" bestFit="1" customWidth="1"/>
  </cols>
  <sheetData>
    <row r="1" spans="1:13">
      <c r="A1" s="149" t="s">
        <v>76</v>
      </c>
    </row>
    <row r="2" spans="1:13">
      <c r="C2" s="4" t="s">
        <v>72</v>
      </c>
      <c r="D2" s="84"/>
      <c r="E2" s="5"/>
      <c r="J2" t="s">
        <v>48</v>
      </c>
      <c r="L2" t="s">
        <v>61</v>
      </c>
    </row>
    <row r="3" spans="1:13">
      <c r="B3" s="23" t="s">
        <v>36</v>
      </c>
      <c r="C3" s="53" t="s">
        <v>73</v>
      </c>
      <c r="D3" s="54" t="s">
        <v>74</v>
      </c>
      <c r="E3" s="24" t="s">
        <v>75</v>
      </c>
      <c r="F3" s="23" t="s">
        <v>52</v>
      </c>
      <c r="G3" s="57" t="s">
        <v>73</v>
      </c>
      <c r="H3" s="58" t="s">
        <v>74</v>
      </c>
      <c r="I3" s="59" t="s">
        <v>75</v>
      </c>
      <c r="J3" s="57" t="s">
        <v>8</v>
      </c>
      <c r="K3" s="59" t="s">
        <v>9</v>
      </c>
      <c r="L3" s="60"/>
    </row>
    <row r="4" spans="1:13">
      <c r="B4" s="85" t="s">
        <v>2</v>
      </c>
      <c r="C4" s="37">
        <v>0</v>
      </c>
      <c r="D4" s="38">
        <v>0</v>
      </c>
      <c r="E4" s="39">
        <v>0</v>
      </c>
      <c r="F4" s="57">
        <v>10</v>
      </c>
      <c r="G4" s="57">
        <v>0</v>
      </c>
      <c r="H4" s="58">
        <v>0</v>
      </c>
      <c r="I4" s="59">
        <v>0</v>
      </c>
      <c r="J4" s="86">
        <v>0</v>
      </c>
      <c r="K4" s="87">
        <v>0</v>
      </c>
      <c r="L4" s="88"/>
    </row>
    <row r="5" spans="1:13">
      <c r="B5" s="89">
        <v>1E-3</v>
      </c>
      <c r="C5" s="37">
        <v>26</v>
      </c>
      <c r="D5" s="38">
        <v>19</v>
      </c>
      <c r="E5" s="39">
        <v>20</v>
      </c>
      <c r="F5" s="37">
        <v>1000</v>
      </c>
      <c r="G5" s="63">
        <v>3466.6666666666665</v>
      </c>
      <c r="H5" s="64">
        <v>2533.3333333333335</v>
      </c>
      <c r="I5" s="65">
        <v>2666.6666666666665</v>
      </c>
      <c r="J5" s="63">
        <v>2888.8888888888887</v>
      </c>
      <c r="K5" s="65">
        <v>504.79185296002481</v>
      </c>
      <c r="L5" s="36">
        <v>5.8147060049837938E-4</v>
      </c>
      <c r="M5" s="147"/>
    </row>
    <row r="6" spans="1:13">
      <c r="B6" s="90">
        <v>1</v>
      </c>
      <c r="C6" s="48">
        <v>58</v>
      </c>
      <c r="D6" s="49">
        <v>58</v>
      </c>
      <c r="E6" s="50">
        <v>52</v>
      </c>
      <c r="F6" s="48">
        <v>100000</v>
      </c>
      <c r="G6" s="67">
        <v>20106.666666666668</v>
      </c>
      <c r="H6" s="68">
        <v>20106.666666666668</v>
      </c>
      <c r="I6" s="69">
        <v>18026.666666666668</v>
      </c>
      <c r="J6" s="67">
        <v>19413.333333333332</v>
      </c>
      <c r="K6" s="69">
        <v>1200.8885599144382</v>
      </c>
      <c r="L6" s="66">
        <v>9.6791037039540884E-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1"/>
  <sheetViews>
    <sheetView workbookViewId="0">
      <selection activeCell="A42" sqref="A42"/>
    </sheetView>
  </sheetViews>
  <sheetFormatPr defaultRowHeight="14.4"/>
  <cols>
    <col min="2" max="2" width="19.21875" customWidth="1"/>
    <col min="19" max="19" width="12" bestFit="1" customWidth="1"/>
    <col min="22" max="22" width="12.6640625" bestFit="1" customWidth="1"/>
    <col min="28" max="28" width="12" bestFit="1" customWidth="1"/>
    <col min="31" max="31" width="12" bestFit="1" customWidth="1"/>
    <col min="35" max="35" width="12" bestFit="1" customWidth="1"/>
    <col min="37" max="37" width="12" bestFit="1" customWidth="1"/>
  </cols>
  <sheetData>
    <row r="1" spans="1:21">
      <c r="A1" s="149" t="s">
        <v>77</v>
      </c>
    </row>
    <row r="2" spans="1:21">
      <c r="B2" t="s">
        <v>78</v>
      </c>
      <c r="C2" s="34" t="s">
        <v>79</v>
      </c>
      <c r="D2" s="35"/>
      <c r="E2" s="35"/>
      <c r="F2" s="35"/>
      <c r="G2" s="35"/>
      <c r="H2" s="32"/>
      <c r="I2" s="34" t="s">
        <v>80</v>
      </c>
      <c r="J2" s="35"/>
      <c r="K2" s="35"/>
      <c r="L2" s="35"/>
      <c r="M2" s="35"/>
      <c r="N2" s="32"/>
    </row>
    <row r="3" spans="1:21">
      <c r="B3" s="25"/>
      <c r="C3" s="37" t="s">
        <v>2</v>
      </c>
      <c r="D3" s="38"/>
      <c r="E3" s="38"/>
      <c r="F3" s="38" t="s">
        <v>81</v>
      </c>
      <c r="G3" s="38"/>
      <c r="H3" s="39"/>
      <c r="I3" s="37" t="s">
        <v>2</v>
      </c>
      <c r="J3" s="38"/>
      <c r="K3" s="38"/>
      <c r="L3" s="38" t="s">
        <v>82</v>
      </c>
      <c r="M3" s="38"/>
      <c r="N3" s="39"/>
    </row>
    <row r="4" spans="1:21">
      <c r="B4" s="25"/>
      <c r="C4" s="37" t="s">
        <v>20</v>
      </c>
      <c r="D4" s="38" t="s">
        <v>21</v>
      </c>
      <c r="E4" s="38" t="s">
        <v>22</v>
      </c>
      <c r="F4" s="37" t="s">
        <v>20</v>
      </c>
      <c r="G4" s="38" t="s">
        <v>21</v>
      </c>
      <c r="H4" s="39" t="s">
        <v>22</v>
      </c>
      <c r="I4" s="37" t="s">
        <v>20</v>
      </c>
      <c r="J4" s="38" t="s">
        <v>21</v>
      </c>
      <c r="K4" s="38" t="s">
        <v>22</v>
      </c>
      <c r="L4" s="37" t="s">
        <v>20</v>
      </c>
      <c r="M4" s="38" t="s">
        <v>21</v>
      </c>
      <c r="N4" s="39" t="s">
        <v>22</v>
      </c>
      <c r="S4" s="38"/>
      <c r="T4" s="38"/>
      <c r="U4" s="39"/>
    </row>
    <row r="5" spans="1:21">
      <c r="B5" s="25" t="s">
        <v>83</v>
      </c>
      <c r="C5" s="37">
        <v>18.100000000000001</v>
      </c>
      <c r="D5" s="38">
        <v>18.170000000000002</v>
      </c>
      <c r="E5" s="38">
        <v>18.18</v>
      </c>
      <c r="F5" s="38">
        <v>19.88</v>
      </c>
      <c r="G5" s="38">
        <v>19.920000000000002</v>
      </c>
      <c r="H5" s="39">
        <v>19.920000000000002</v>
      </c>
      <c r="I5" s="37">
        <v>20.8</v>
      </c>
      <c r="J5" s="38">
        <v>21</v>
      </c>
      <c r="K5" s="38">
        <v>20.98</v>
      </c>
      <c r="L5" s="38">
        <v>20.92</v>
      </c>
      <c r="M5" s="38">
        <v>20.94</v>
      </c>
      <c r="N5" s="39">
        <v>21</v>
      </c>
      <c r="S5" s="38"/>
      <c r="T5" s="38"/>
      <c r="U5" s="39"/>
    </row>
    <row r="6" spans="1:21">
      <c r="B6" s="25" t="s">
        <v>84</v>
      </c>
      <c r="C6" s="37">
        <v>30.53</v>
      </c>
      <c r="D6" s="38">
        <v>30.5</v>
      </c>
      <c r="E6" s="38">
        <v>30.61</v>
      </c>
      <c r="F6" s="38">
        <v>29.79</v>
      </c>
      <c r="G6" s="38">
        <v>29.66</v>
      </c>
      <c r="H6" s="39">
        <v>29.9</v>
      </c>
      <c r="I6" s="37">
        <v>32.69</v>
      </c>
      <c r="J6" s="38">
        <v>33.42</v>
      </c>
      <c r="K6" s="38">
        <v>31.88</v>
      </c>
      <c r="L6" s="38">
        <v>31.81</v>
      </c>
      <c r="M6" s="38">
        <v>31.64</v>
      </c>
      <c r="N6" s="39">
        <v>31.78</v>
      </c>
      <c r="S6" s="38"/>
      <c r="T6" s="38"/>
      <c r="U6" s="39"/>
    </row>
    <row r="7" spans="1:21">
      <c r="B7" s="25" t="s">
        <v>85</v>
      </c>
      <c r="C7" s="37">
        <v>25.64</v>
      </c>
      <c r="D7" s="38">
        <v>25.59</v>
      </c>
      <c r="E7" s="38">
        <v>25.68</v>
      </c>
      <c r="F7" s="38">
        <v>26.08</v>
      </c>
      <c r="G7" s="38">
        <v>26.21</v>
      </c>
      <c r="H7" s="39">
        <v>26.11</v>
      </c>
      <c r="I7" s="37">
        <v>28.08</v>
      </c>
      <c r="J7" s="38">
        <v>27.86</v>
      </c>
      <c r="K7" s="38">
        <v>28.63</v>
      </c>
      <c r="L7" s="38">
        <v>27.95</v>
      </c>
      <c r="M7" s="38">
        <v>27.96</v>
      </c>
      <c r="N7" s="39">
        <v>27.9</v>
      </c>
      <c r="S7" s="38"/>
      <c r="T7" s="38"/>
      <c r="U7" s="39"/>
    </row>
    <row r="8" spans="1:21">
      <c r="B8" s="25" t="s">
        <v>86</v>
      </c>
      <c r="C8" s="37">
        <v>32.44</v>
      </c>
      <c r="D8" s="38">
        <v>31.6</v>
      </c>
      <c r="E8" s="38">
        <v>32.21</v>
      </c>
      <c r="F8" s="38">
        <v>33.229999999999997</v>
      </c>
      <c r="G8" s="38">
        <v>33.270000000000003</v>
      </c>
      <c r="H8" s="91">
        <v>34.53</v>
      </c>
      <c r="I8" s="37">
        <v>34.79</v>
      </c>
      <c r="J8" s="38">
        <v>34.729999999999997</v>
      </c>
      <c r="K8" s="38">
        <v>37.65</v>
      </c>
      <c r="L8" s="38">
        <v>36.31</v>
      </c>
      <c r="M8" s="38">
        <v>35.04</v>
      </c>
      <c r="N8" s="39">
        <v>34.25</v>
      </c>
      <c r="S8" s="38"/>
      <c r="T8" s="38"/>
      <c r="U8" s="39"/>
    </row>
    <row r="9" spans="1:21">
      <c r="B9" s="25" t="s">
        <v>87</v>
      </c>
      <c r="C9" s="37">
        <v>19.57</v>
      </c>
      <c r="D9" s="38">
        <v>19.649999999999999</v>
      </c>
      <c r="E9" s="38">
        <v>19.8</v>
      </c>
      <c r="F9" s="38">
        <v>26.99</v>
      </c>
      <c r="G9" s="38">
        <v>27.26</v>
      </c>
      <c r="H9" s="39">
        <v>27.12</v>
      </c>
      <c r="I9" s="37">
        <v>26.33</v>
      </c>
      <c r="J9" s="38">
        <v>25.79</v>
      </c>
      <c r="K9" s="38">
        <v>26.05</v>
      </c>
      <c r="L9" s="38">
        <v>25.59</v>
      </c>
      <c r="M9" s="38">
        <v>25.57</v>
      </c>
      <c r="N9" s="39">
        <v>25.94</v>
      </c>
      <c r="S9" s="38"/>
      <c r="T9" s="38"/>
      <c r="U9" s="39"/>
    </row>
    <row r="10" spans="1:21">
      <c r="B10" s="25" t="s">
        <v>88</v>
      </c>
      <c r="C10" s="37">
        <v>23.05</v>
      </c>
      <c r="D10" s="38">
        <v>22.98</v>
      </c>
      <c r="E10" s="38">
        <v>22.88</v>
      </c>
      <c r="F10" s="38">
        <v>30.65</v>
      </c>
      <c r="G10" s="38">
        <v>30.45</v>
      </c>
      <c r="H10" s="39">
        <v>30.56</v>
      </c>
      <c r="I10" s="37">
        <v>28.26</v>
      </c>
      <c r="J10" s="38">
        <v>28.29</v>
      </c>
      <c r="K10" s="38">
        <v>28.28</v>
      </c>
      <c r="L10" s="38">
        <v>27.85</v>
      </c>
      <c r="M10" s="38">
        <v>27.71</v>
      </c>
      <c r="N10" s="39">
        <v>28.24</v>
      </c>
      <c r="S10" s="49"/>
      <c r="T10" s="49"/>
      <c r="U10" s="50"/>
    </row>
    <row r="11" spans="1:21">
      <c r="B11" s="25" t="s">
        <v>89</v>
      </c>
      <c r="C11" s="48">
        <v>27.16</v>
      </c>
      <c r="D11" s="49">
        <v>27.45</v>
      </c>
      <c r="E11" s="49">
        <v>27.25</v>
      </c>
      <c r="F11" s="49">
        <v>31.81</v>
      </c>
      <c r="G11" s="49">
        <v>32.54</v>
      </c>
      <c r="H11" s="50">
        <v>31.69</v>
      </c>
      <c r="I11" s="48">
        <v>31.81</v>
      </c>
      <c r="J11" s="49">
        <v>31.75</v>
      </c>
      <c r="K11" s="49">
        <v>31.8</v>
      </c>
      <c r="L11" s="49">
        <v>31.86</v>
      </c>
      <c r="M11" s="49">
        <v>31.58</v>
      </c>
      <c r="N11" s="50">
        <v>31.12</v>
      </c>
    </row>
    <row r="13" spans="1:21">
      <c r="B13" s="92" t="s">
        <v>90</v>
      </c>
      <c r="C13" s="34" t="s">
        <v>79</v>
      </c>
      <c r="D13" s="35"/>
      <c r="E13" s="35"/>
      <c r="F13" s="35"/>
      <c r="G13" s="35"/>
      <c r="H13" s="32"/>
      <c r="I13" s="34" t="s">
        <v>80</v>
      </c>
      <c r="J13" s="35"/>
      <c r="K13" s="35"/>
      <c r="L13" s="35"/>
      <c r="M13" s="35"/>
      <c r="N13" s="32"/>
    </row>
    <row r="14" spans="1:21">
      <c r="C14" s="37" t="s">
        <v>2</v>
      </c>
      <c r="D14" s="38"/>
      <c r="E14" s="38"/>
      <c r="F14" s="38" t="s">
        <v>81</v>
      </c>
      <c r="G14" s="38"/>
      <c r="H14" s="39"/>
      <c r="I14" s="37" t="s">
        <v>2</v>
      </c>
      <c r="J14" s="38"/>
      <c r="K14" s="38"/>
      <c r="L14" s="38" t="s">
        <v>82</v>
      </c>
      <c r="M14" s="38"/>
      <c r="N14" s="39"/>
    </row>
    <row r="15" spans="1:21">
      <c r="B15" t="s">
        <v>45</v>
      </c>
      <c r="C15" s="37" t="s">
        <v>20</v>
      </c>
      <c r="D15" s="38" t="s">
        <v>21</v>
      </c>
      <c r="E15" s="38" t="s">
        <v>22</v>
      </c>
      <c r="F15" s="37" t="s">
        <v>20</v>
      </c>
      <c r="G15" s="38" t="s">
        <v>21</v>
      </c>
      <c r="H15" s="39" t="s">
        <v>22</v>
      </c>
      <c r="I15" s="37" t="s">
        <v>20</v>
      </c>
      <c r="J15" s="38" t="s">
        <v>21</v>
      </c>
      <c r="K15" s="38" t="s">
        <v>22</v>
      </c>
      <c r="L15" s="37" t="s">
        <v>20</v>
      </c>
      <c r="M15" s="38" t="s">
        <v>21</v>
      </c>
      <c r="N15" s="39" t="s">
        <v>22</v>
      </c>
    </row>
    <row r="16" spans="1:21">
      <c r="B16" s="25" t="s">
        <v>84</v>
      </c>
      <c r="C16" s="37">
        <v>1.8760683365332136E-4</v>
      </c>
      <c r="D16" s="37">
        <v>1.9154885202557381E-4</v>
      </c>
      <c r="E16" s="37">
        <v>1.7748687955570182E-4</v>
      </c>
      <c r="F16" s="37">
        <v>1.0539338247113541E-3</v>
      </c>
      <c r="G16" s="37">
        <v>1.153313145927275E-3</v>
      </c>
      <c r="H16" s="37">
        <v>9.765625E-4</v>
      </c>
      <c r="I16" s="37">
        <v>2.8766354033749237E-4</v>
      </c>
      <c r="J16" s="37">
        <v>1.7343347434009213E-4</v>
      </c>
      <c r="K16" s="37">
        <v>5.0433501054774352E-4</v>
      </c>
      <c r="L16" s="37">
        <v>5.3928293404136365E-4</v>
      </c>
      <c r="M16" s="37">
        <v>6.0672484059111082E-4</v>
      </c>
      <c r="N16" s="37">
        <v>5.5061441484318384E-4</v>
      </c>
    </row>
    <row r="17" spans="1:21">
      <c r="B17" s="25" t="s">
        <v>85</v>
      </c>
      <c r="C17" s="37">
        <v>5.5626960765510543E-3</v>
      </c>
      <c r="D17" s="37">
        <v>5.7588641300433587E-3</v>
      </c>
      <c r="E17" s="37">
        <v>5.4105838598082967E-3</v>
      </c>
      <c r="F17" s="37">
        <v>1.3792234317041484E-2</v>
      </c>
      <c r="G17" s="37">
        <v>1.2603777487845701E-2</v>
      </c>
      <c r="H17" s="37">
        <v>1.3508394239185383E-2</v>
      </c>
      <c r="I17" s="37">
        <v>7.0247860403567196E-3</v>
      </c>
      <c r="J17" s="37">
        <v>8.1820042389582227E-3</v>
      </c>
      <c r="K17" s="37">
        <v>4.7980702631067913E-3</v>
      </c>
      <c r="L17" s="37">
        <v>7.8305534844508515E-3</v>
      </c>
      <c r="M17" s="37">
        <v>7.7764639005264641E-3</v>
      </c>
      <c r="N17" s="37">
        <v>8.1066973567158473E-3</v>
      </c>
      <c r="O17" s="25"/>
    </row>
    <row r="18" spans="1:21">
      <c r="B18" s="25" t="s">
        <v>86</v>
      </c>
      <c r="C18" s="37">
        <v>4.9920779941270859E-5</v>
      </c>
      <c r="D18" s="37">
        <v>8.9360699215431104E-5</v>
      </c>
      <c r="E18" s="37">
        <v>5.8548835408036093E-5</v>
      </c>
      <c r="F18" s="37">
        <v>9.7111387177114248E-5</v>
      </c>
      <c r="G18" s="37">
        <v>9.4455871187889735E-5</v>
      </c>
      <c r="H18" s="37">
        <v>3.943947847404451E-5</v>
      </c>
      <c r="I18" s="37">
        <v>6.7099893399289839E-5</v>
      </c>
      <c r="J18" s="37">
        <v>6.9949341424848928E-5</v>
      </c>
      <c r="K18" s="37">
        <v>9.242214476431602E-6</v>
      </c>
      <c r="L18" s="37">
        <v>2.3833163727426545E-5</v>
      </c>
      <c r="M18" s="37">
        <v>5.7476430762333027E-5</v>
      </c>
      <c r="N18" s="37">
        <v>9.9381028633451109E-5</v>
      </c>
      <c r="O18" s="25"/>
    </row>
    <row r="19" spans="1:21">
      <c r="B19" s="25" t="s">
        <v>87</v>
      </c>
      <c r="C19" s="37">
        <v>0.37371231215873418</v>
      </c>
      <c r="D19" s="37">
        <v>0.35355339059327379</v>
      </c>
      <c r="E19" s="37">
        <v>0.31864015682981506</v>
      </c>
      <c r="F19" s="37">
        <v>7.3400214782344706E-3</v>
      </c>
      <c r="G19" s="37">
        <v>6.0872232785976407E-3</v>
      </c>
      <c r="H19" s="37">
        <v>6.7075424721699441E-3</v>
      </c>
      <c r="I19" s="37">
        <v>2.3628469597041207E-2</v>
      </c>
      <c r="J19" s="37">
        <v>3.4355145420436405E-2</v>
      </c>
      <c r="K19" s="37">
        <v>2.8689566910811277E-2</v>
      </c>
      <c r="L19" s="37">
        <v>4.0199740536782623E-2</v>
      </c>
      <c r="M19" s="37">
        <v>4.0760908002370241E-2</v>
      </c>
      <c r="N19" s="37">
        <v>3.154007716473501E-2</v>
      </c>
      <c r="O19" s="25"/>
    </row>
    <row r="20" spans="1:21">
      <c r="B20" s="25" t="s">
        <v>88</v>
      </c>
      <c r="C20" s="37">
        <v>3.3492920704259119E-2</v>
      </c>
      <c r="D20" s="37">
        <v>3.5158077646525253E-2</v>
      </c>
      <c r="E20" s="37">
        <v>3.768149461533625E-2</v>
      </c>
      <c r="F20" s="37">
        <v>5.806675366224227E-4</v>
      </c>
      <c r="G20" s="37">
        <v>6.6701184411835682E-4</v>
      </c>
      <c r="H20" s="37">
        <v>6.1804521189955087E-4</v>
      </c>
      <c r="I20" s="37">
        <v>6.2007996861236283E-3</v>
      </c>
      <c r="J20" s="37">
        <v>6.0731890738601382E-3</v>
      </c>
      <c r="K20" s="37">
        <v>6.1154314444672809E-3</v>
      </c>
      <c r="L20" s="37">
        <v>8.3925794216055099E-3</v>
      </c>
      <c r="M20" s="37">
        <v>9.2478262000678865E-3</v>
      </c>
      <c r="N20" s="37">
        <v>6.4046258145791643E-3</v>
      </c>
      <c r="O20" s="25"/>
    </row>
    <row r="21" spans="1:21">
      <c r="B21" s="25" t="s">
        <v>89</v>
      </c>
      <c r="C21" s="37">
        <v>1.9396337801504588E-3</v>
      </c>
      <c r="D21" s="37">
        <v>1.5864304616332728E-3</v>
      </c>
      <c r="E21" s="37">
        <v>1.8223300615953255E-3</v>
      </c>
      <c r="F21" s="37">
        <v>2.5985600157552746E-4</v>
      </c>
      <c r="G21" s="37">
        <v>1.5666820038609666E-4</v>
      </c>
      <c r="H21" s="37">
        <v>2.8239457614875137E-4</v>
      </c>
      <c r="I21" s="37">
        <v>5.29408874707182E-4</v>
      </c>
      <c r="J21" s="37">
        <v>5.5189062536766388E-4</v>
      </c>
      <c r="K21" s="37">
        <v>5.3309120463567816E-4</v>
      </c>
      <c r="L21" s="37">
        <v>5.2091297755973423E-4</v>
      </c>
      <c r="M21" s="37">
        <v>6.3248987256802139E-4</v>
      </c>
      <c r="N21" s="37">
        <v>8.7001626926718932E-4</v>
      </c>
      <c r="O21" s="25"/>
    </row>
    <row r="22" spans="1:21"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</row>
    <row r="23" spans="1:21" ht="28.8">
      <c r="B23" s="93" t="s">
        <v>91</v>
      </c>
      <c r="C23" s="34" t="s">
        <v>79</v>
      </c>
      <c r="D23" s="35"/>
      <c r="E23" s="35"/>
      <c r="F23" s="35"/>
      <c r="G23" s="35"/>
      <c r="H23" s="32"/>
      <c r="I23" s="34" t="s">
        <v>80</v>
      </c>
      <c r="J23" s="35"/>
      <c r="K23" s="35"/>
      <c r="L23" s="35"/>
      <c r="M23" s="35"/>
      <c r="N23" s="32"/>
      <c r="O23" s="57" t="s">
        <v>92</v>
      </c>
      <c r="P23" s="58"/>
      <c r="Q23" s="58"/>
      <c r="R23" s="58"/>
      <c r="S23" s="58"/>
      <c r="T23" s="59"/>
      <c r="U23" s="25"/>
    </row>
    <row r="24" spans="1:21">
      <c r="C24" s="37" t="s">
        <v>2</v>
      </c>
      <c r="D24" s="38"/>
      <c r="E24" s="38"/>
      <c r="F24" s="38" t="s">
        <v>81</v>
      </c>
      <c r="G24" s="38"/>
      <c r="H24" s="39"/>
      <c r="I24" s="37" t="s">
        <v>2</v>
      </c>
      <c r="J24" s="38"/>
      <c r="K24" s="38"/>
      <c r="L24" s="38" t="s">
        <v>82</v>
      </c>
      <c r="M24" s="38"/>
      <c r="N24" s="39"/>
      <c r="O24" s="37"/>
      <c r="P24" s="38"/>
      <c r="Q24" s="38"/>
      <c r="R24" s="38"/>
      <c r="S24" s="38"/>
      <c r="T24" s="39"/>
      <c r="U24" s="25"/>
    </row>
    <row r="25" spans="1:21">
      <c r="B25" s="92"/>
      <c r="C25" s="37" t="s">
        <v>20</v>
      </c>
      <c r="D25" s="38" t="s">
        <v>21</v>
      </c>
      <c r="E25" s="38" t="s">
        <v>22</v>
      </c>
      <c r="F25" s="37" t="s">
        <v>20</v>
      </c>
      <c r="G25" s="38" t="s">
        <v>21</v>
      </c>
      <c r="H25" s="39" t="s">
        <v>22</v>
      </c>
      <c r="I25" s="37" t="s">
        <v>20</v>
      </c>
      <c r="J25" s="38" t="s">
        <v>21</v>
      </c>
      <c r="K25" s="38" t="s">
        <v>22</v>
      </c>
      <c r="L25" s="37" t="s">
        <v>20</v>
      </c>
      <c r="M25" s="38" t="s">
        <v>21</v>
      </c>
      <c r="N25" s="39" t="s">
        <v>22</v>
      </c>
      <c r="O25" s="94" t="s">
        <v>79</v>
      </c>
      <c r="P25" s="59"/>
      <c r="Q25" s="94" t="s">
        <v>80</v>
      </c>
      <c r="R25" s="59"/>
      <c r="S25" s="95" t="s">
        <v>93</v>
      </c>
      <c r="T25" s="24"/>
      <c r="U25" s="25"/>
    </row>
    <row r="26" spans="1:21">
      <c r="B26" s="25" t="s">
        <v>84</v>
      </c>
      <c r="C26" s="57">
        <v>1.0110959625181697</v>
      </c>
      <c r="D26" s="58">
        <v>1.0323412379846391</v>
      </c>
      <c r="E26" s="58">
        <v>0.95655506691369252</v>
      </c>
      <c r="F26" s="58">
        <v>5.6801141737520968</v>
      </c>
      <c r="G26" s="58">
        <v>6.2157131627787692</v>
      </c>
      <c r="H26" s="59">
        <v>5.2631259835729836</v>
      </c>
      <c r="I26" s="57">
        <v>0.89389060903698381</v>
      </c>
      <c r="J26" s="58">
        <v>0.53893014673802675</v>
      </c>
      <c r="K26" s="58">
        <v>1.5671792442249897</v>
      </c>
      <c r="L26" s="58">
        <v>1.6757770198751087</v>
      </c>
      <c r="M26" s="58">
        <v>1.885347154657016</v>
      </c>
      <c r="N26" s="58">
        <v>1.7109886572739472</v>
      </c>
      <c r="O26" s="57">
        <v>1.6115796712205589E-3</v>
      </c>
      <c r="P26" s="59" t="s">
        <v>187</v>
      </c>
      <c r="Q26" s="57">
        <v>6.143465583127581E-2</v>
      </c>
      <c r="R26" s="59" t="s">
        <v>277</v>
      </c>
      <c r="S26" s="57">
        <v>1.6464529453284174E-3</v>
      </c>
      <c r="T26" s="59" t="s">
        <v>187</v>
      </c>
      <c r="U26" s="25"/>
    </row>
    <row r="27" spans="1:21">
      <c r="B27" s="25" t="s">
        <v>85</v>
      </c>
      <c r="C27" s="37">
        <v>0.99736699393845107</v>
      </c>
      <c r="D27" s="38">
        <v>1.0325390650215944</v>
      </c>
      <c r="E27" s="38">
        <v>0.97009394103995417</v>
      </c>
      <c r="F27" s="38">
        <v>2.472887084101</v>
      </c>
      <c r="G27" s="38">
        <v>2.2598019903175661</v>
      </c>
      <c r="H27" s="39">
        <v>2.4219958038090672</v>
      </c>
      <c r="I27" s="37">
        <v>1.0534618862441196</v>
      </c>
      <c r="J27" s="38">
        <v>1.2270024409729376</v>
      </c>
      <c r="K27" s="38">
        <v>0.71953567278294317</v>
      </c>
      <c r="L27" s="38">
        <v>1.1742976364937319</v>
      </c>
      <c r="M27" s="38">
        <v>1.1661861702113723</v>
      </c>
      <c r="N27" s="38">
        <v>1.2157091532117934</v>
      </c>
      <c r="O27" s="37">
        <v>5.5511597286900575E-4</v>
      </c>
      <c r="P27" s="119" t="s">
        <v>187</v>
      </c>
      <c r="Q27" s="37">
        <v>0.16948123656183484</v>
      </c>
      <c r="R27" s="39" t="s">
        <v>277</v>
      </c>
      <c r="S27" s="37">
        <v>9.1242529486167134E-4</v>
      </c>
      <c r="T27" s="119" t="s">
        <v>187</v>
      </c>
      <c r="U27" s="25"/>
    </row>
    <row r="28" spans="1:21">
      <c r="B28" s="25" t="s">
        <v>86</v>
      </c>
      <c r="C28" s="37">
        <v>0.75702422125404001</v>
      </c>
      <c r="D28" s="38">
        <v>1.3551113146441773</v>
      </c>
      <c r="E28" s="38">
        <v>0.88786446410178288</v>
      </c>
      <c r="F28" s="38">
        <v>1.4726467082273504</v>
      </c>
      <c r="G28" s="38">
        <v>1.4323771065477426</v>
      </c>
      <c r="H28" s="39">
        <v>0.59808040887189196</v>
      </c>
      <c r="I28" s="37">
        <v>1.3760180869100505</v>
      </c>
      <c r="J28" s="38">
        <v>1.4344517419018323</v>
      </c>
      <c r="K28" s="38">
        <v>0.18953017118811674</v>
      </c>
      <c r="L28" s="38">
        <v>0.48874689207143468</v>
      </c>
      <c r="M28" s="38">
        <v>1.1786696564385379</v>
      </c>
      <c r="N28" s="38">
        <v>2.0380076028079301</v>
      </c>
      <c r="O28" s="37">
        <v>0.32505748739652685</v>
      </c>
      <c r="P28" s="39" t="s">
        <v>277</v>
      </c>
      <c r="Q28" s="37">
        <v>0.3586270076713195</v>
      </c>
      <c r="R28" s="39" t="s">
        <v>277</v>
      </c>
      <c r="S28" s="37">
        <v>0.45305938780974225</v>
      </c>
      <c r="T28" s="39" t="s">
        <v>277</v>
      </c>
      <c r="U28" s="25"/>
    </row>
    <row r="29" spans="1:21">
      <c r="B29" s="25" t="s">
        <v>87</v>
      </c>
      <c r="C29" s="37">
        <v>1.0719291093028762</v>
      </c>
      <c r="D29" s="38">
        <v>1.0141067306037443</v>
      </c>
      <c r="E29" s="38">
        <v>0.91396416009337966</v>
      </c>
      <c r="F29" s="38">
        <v>2.1053581670827944E-2</v>
      </c>
      <c r="G29" s="38">
        <v>1.7460146789018235E-2</v>
      </c>
      <c r="H29" s="39">
        <v>1.9239425070775796E-2</v>
      </c>
      <c r="I29" s="37">
        <v>0.81784708042416565</v>
      </c>
      <c r="J29" s="38">
        <v>1.1891271783073898</v>
      </c>
      <c r="K29" s="38">
        <v>0.99302574126844456</v>
      </c>
      <c r="L29" s="38">
        <v>1.3914248782296754</v>
      </c>
      <c r="M29" s="38">
        <v>1.4108484456966657</v>
      </c>
      <c r="N29" s="38">
        <v>1.0916898328769251</v>
      </c>
      <c r="O29" s="37">
        <v>1.0983221141306109E-3</v>
      </c>
      <c r="P29" s="119" t="s">
        <v>187</v>
      </c>
      <c r="Q29" s="37">
        <v>5.8022473219000906E-2</v>
      </c>
      <c r="R29" s="119" t="s">
        <v>277</v>
      </c>
      <c r="S29" s="37">
        <v>3.229296424218511E-3</v>
      </c>
      <c r="T29" s="39" t="s">
        <v>187</v>
      </c>
      <c r="U29" s="25"/>
    </row>
    <row r="30" spans="1:21">
      <c r="A30" s="147"/>
      <c r="B30" s="235" t="s">
        <v>88</v>
      </c>
      <c r="C30" s="113">
        <v>0.94494880454642993</v>
      </c>
      <c r="D30" s="92">
        <v>0.99192852530206055</v>
      </c>
      <c r="E30" s="92">
        <v>1.0631226701515095</v>
      </c>
      <c r="F30" s="92">
        <v>1.6382599159245712E-2</v>
      </c>
      <c r="G30" s="92">
        <v>1.8818664704801338E-2</v>
      </c>
      <c r="H30" s="119">
        <v>1.7437150056186609E-2</v>
      </c>
      <c r="I30" s="113">
        <v>1.0115815970026227</v>
      </c>
      <c r="J30" s="92">
        <v>0.99076354876976935</v>
      </c>
      <c r="K30" s="92">
        <v>0.99765485422760825</v>
      </c>
      <c r="L30" s="92">
        <v>1.3691425822507668</v>
      </c>
      <c r="M30" s="92">
        <v>1.5086652157466347</v>
      </c>
      <c r="N30" s="92">
        <v>1.0448332372701392</v>
      </c>
      <c r="O30" s="113">
        <v>6.0764779595909963E-4</v>
      </c>
      <c r="P30" s="119" t="s">
        <v>187</v>
      </c>
      <c r="Q30" s="113">
        <v>7.7163448932896686E-2</v>
      </c>
      <c r="R30" s="119" t="s">
        <v>277</v>
      </c>
      <c r="S30" s="113">
        <v>5.5762637194392319E-3</v>
      </c>
      <c r="T30" s="119" t="s">
        <v>187</v>
      </c>
      <c r="U30" s="235"/>
    </row>
    <row r="31" spans="1:21">
      <c r="B31" s="25" t="s">
        <v>89</v>
      </c>
      <c r="C31" s="48">
        <v>1.0879716435220674</v>
      </c>
      <c r="D31" s="49">
        <v>0.88985424688919257</v>
      </c>
      <c r="E31" s="49">
        <v>1.0221741095887398</v>
      </c>
      <c r="F31" s="49">
        <v>0.14575739193986872</v>
      </c>
      <c r="G31" s="49">
        <v>8.7877702072441846E-2</v>
      </c>
      <c r="H31" s="50">
        <v>0.15839963929192966</v>
      </c>
      <c r="I31" s="48">
        <v>0.98379321652891349</v>
      </c>
      <c r="J31" s="49">
        <v>1.025570743979147</v>
      </c>
      <c r="K31" s="49">
        <v>0.99063603949193924</v>
      </c>
      <c r="L31" s="49">
        <v>0.96800540793464052</v>
      </c>
      <c r="M31" s="49">
        <v>1.1753472143809816</v>
      </c>
      <c r="N31" s="49">
        <v>1.6167392442150954</v>
      </c>
      <c r="O31" s="48">
        <v>8.9431625799847266E-4</v>
      </c>
      <c r="P31" s="50" t="s">
        <v>187</v>
      </c>
      <c r="Q31" s="48">
        <v>0.15812467198177255</v>
      </c>
      <c r="R31" s="50" t="s">
        <v>277</v>
      </c>
      <c r="S31" s="48">
        <v>1.3275914524505274E-2</v>
      </c>
      <c r="T31" s="50" t="s">
        <v>188</v>
      </c>
      <c r="U31" s="25"/>
    </row>
    <row r="32" spans="1:21"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</row>
    <row r="33" spans="2:27">
      <c r="V33" s="57"/>
      <c r="W33" s="32"/>
      <c r="X33" s="58"/>
      <c r="Y33" s="58"/>
      <c r="Z33" s="57"/>
      <c r="AA33" s="32"/>
    </row>
    <row r="34" spans="2:27">
      <c r="B34" s="96" t="s">
        <v>94</v>
      </c>
      <c r="C34" s="57" t="s">
        <v>2</v>
      </c>
      <c r="D34" s="32"/>
      <c r="E34" s="58" t="s">
        <v>81</v>
      </c>
      <c r="F34" s="58"/>
      <c r="G34" s="57" t="s">
        <v>82</v>
      </c>
      <c r="H34" s="32"/>
      <c r="V34" s="48"/>
      <c r="W34" s="16"/>
      <c r="X34" s="49"/>
      <c r="Y34" s="98"/>
      <c r="Z34" s="48"/>
      <c r="AA34" s="16"/>
    </row>
    <row r="35" spans="2:27">
      <c r="B35" s="97"/>
      <c r="C35" s="48" t="s">
        <v>8</v>
      </c>
      <c r="D35" s="16" t="s">
        <v>9</v>
      </c>
      <c r="E35" s="49" t="s">
        <v>8</v>
      </c>
      <c r="F35" s="98" t="s">
        <v>9</v>
      </c>
      <c r="G35" s="48" t="s">
        <v>8</v>
      </c>
      <c r="H35" s="16" t="s">
        <v>9</v>
      </c>
    </row>
    <row r="36" spans="2:27">
      <c r="B36" s="36" t="s">
        <v>84</v>
      </c>
      <c r="C36" s="37">
        <v>0.99999871123608364</v>
      </c>
      <c r="D36" s="39">
        <v>0.33123811549297333</v>
      </c>
      <c r="E36" s="57">
        <v>5.7196511067012823</v>
      </c>
      <c r="F36" s="59">
        <v>0.47752273275424306</v>
      </c>
      <c r="G36" s="37">
        <v>1.7573709439353573</v>
      </c>
      <c r="H36" s="39">
        <v>0.11222030892437698</v>
      </c>
    </row>
    <row r="37" spans="2:27">
      <c r="B37" s="36" t="s">
        <v>85</v>
      </c>
      <c r="C37" s="37">
        <v>1</v>
      </c>
      <c r="D37" s="39">
        <v>0.16432201079933823</v>
      </c>
      <c r="E37" s="37">
        <v>2.3848949594092113</v>
      </c>
      <c r="F37" s="39">
        <v>0.1112819337968228</v>
      </c>
      <c r="G37" s="37">
        <v>1.1853976533056325</v>
      </c>
      <c r="H37" s="39">
        <v>2.656198865358838E-2</v>
      </c>
    </row>
    <row r="38" spans="2:27">
      <c r="B38" s="36" t="s">
        <v>86</v>
      </c>
      <c r="C38" s="37">
        <v>1</v>
      </c>
      <c r="D38" s="39">
        <v>0.48676789425682038</v>
      </c>
      <c r="E38" s="37">
        <v>1.1677014078823282</v>
      </c>
      <c r="F38" s="39">
        <v>0.49371699595020513</v>
      </c>
      <c r="G38" s="37">
        <v>1.2351413837726344</v>
      </c>
      <c r="H38" s="39">
        <v>0.77617264796500651</v>
      </c>
    </row>
    <row r="39" spans="2:27">
      <c r="B39" s="36" t="s">
        <v>87</v>
      </c>
      <c r="C39" s="37">
        <v>0.99999999999999989</v>
      </c>
      <c r="D39" s="39">
        <v>0.12788461856786518</v>
      </c>
      <c r="E39" s="37">
        <v>1.9251051176873993E-2</v>
      </c>
      <c r="F39" s="39">
        <v>1.7967456517851777E-3</v>
      </c>
      <c r="G39" s="37">
        <v>1.2979877189344222</v>
      </c>
      <c r="H39" s="39">
        <v>0.17892297808590504</v>
      </c>
      <c r="I39" s="25"/>
      <c r="J39" s="25"/>
      <c r="K39" s="25"/>
    </row>
    <row r="40" spans="2:27">
      <c r="B40" s="36" t="s">
        <v>88</v>
      </c>
      <c r="C40" s="37">
        <v>1.0000000000000002</v>
      </c>
      <c r="D40" s="39">
        <v>3.8223551485638475E-2</v>
      </c>
      <c r="E40" s="37">
        <v>1.754613797341122E-2</v>
      </c>
      <c r="F40" s="39">
        <v>1.2216843332614716E-3</v>
      </c>
      <c r="G40" s="37">
        <v>1.3075470117558468</v>
      </c>
      <c r="H40" s="39">
        <v>0.23797171427041808</v>
      </c>
    </row>
    <row r="41" spans="2:27">
      <c r="B41" s="66" t="s">
        <v>89</v>
      </c>
      <c r="C41" s="48">
        <v>0.99999999999999989</v>
      </c>
      <c r="D41" s="50">
        <v>6.5371239337947973E-2</v>
      </c>
      <c r="E41" s="48">
        <v>0.13067824443474674</v>
      </c>
      <c r="F41" s="50">
        <v>3.7601481678362969E-2</v>
      </c>
      <c r="G41" s="48">
        <v>1.2533639555102392</v>
      </c>
      <c r="H41" s="50">
        <v>0.331328924946360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opLeftCell="A13" workbookViewId="0">
      <selection activeCell="F22" sqref="F22"/>
    </sheetView>
  </sheetViews>
  <sheetFormatPr defaultRowHeight="14.4"/>
  <sheetData>
    <row r="1" spans="1:14">
      <c r="A1" s="149" t="s">
        <v>95</v>
      </c>
    </row>
    <row r="2" spans="1:14">
      <c r="B2" s="53" t="s">
        <v>36</v>
      </c>
      <c r="C2" s="54"/>
      <c r="D2" s="24"/>
      <c r="E2" s="54" t="s">
        <v>2</v>
      </c>
      <c r="F2" s="55">
        <v>9.9999999999999995E-8</v>
      </c>
      <c r="G2" s="55">
        <v>9.9999999999999995E-7</v>
      </c>
      <c r="H2" s="55">
        <v>1.0000000000000001E-5</v>
      </c>
      <c r="I2" s="55">
        <v>1E-4</v>
      </c>
      <c r="J2" s="55">
        <v>1E-3</v>
      </c>
      <c r="K2" s="55">
        <v>0.01</v>
      </c>
      <c r="L2" s="55">
        <v>0.1</v>
      </c>
      <c r="M2" s="55">
        <v>1</v>
      </c>
      <c r="N2" s="56">
        <v>10</v>
      </c>
    </row>
    <row r="3" spans="1:14">
      <c r="B3" s="57" t="s">
        <v>96</v>
      </c>
      <c r="C3" s="58" t="s">
        <v>38</v>
      </c>
      <c r="D3" s="59" t="s">
        <v>39</v>
      </c>
      <c r="E3" s="58">
        <v>29.33</v>
      </c>
      <c r="F3" s="58">
        <v>28.19</v>
      </c>
      <c r="G3" s="58">
        <v>28.92</v>
      </c>
      <c r="H3" s="58">
        <v>29.16</v>
      </c>
      <c r="I3" s="58">
        <v>28.82</v>
      </c>
      <c r="J3" s="58">
        <v>28.56</v>
      </c>
      <c r="K3" s="58">
        <v>29.25</v>
      </c>
      <c r="L3" s="58">
        <v>30.09</v>
      </c>
      <c r="M3" s="58">
        <v>29.91</v>
      </c>
      <c r="N3" s="59">
        <v>29.67</v>
      </c>
    </row>
    <row r="4" spans="1:14">
      <c r="B4" s="37"/>
      <c r="C4" s="38"/>
      <c r="D4" s="39" t="s">
        <v>41</v>
      </c>
      <c r="E4" s="38">
        <v>29.32</v>
      </c>
      <c r="F4" s="38">
        <v>28.13</v>
      </c>
      <c r="G4" s="38">
        <v>28.74</v>
      </c>
      <c r="H4" s="38">
        <v>29.34</v>
      </c>
      <c r="I4" s="38">
        <v>28.79</v>
      </c>
      <c r="J4" s="38">
        <v>28.69</v>
      </c>
      <c r="K4" s="38">
        <v>28.97</v>
      </c>
      <c r="L4" s="38">
        <v>30.23</v>
      </c>
      <c r="M4" s="38">
        <v>29.6</v>
      </c>
      <c r="N4" s="39">
        <v>29.64</v>
      </c>
    </row>
    <row r="5" spans="1:14">
      <c r="B5" s="37"/>
      <c r="C5" s="38" t="s">
        <v>42</v>
      </c>
      <c r="D5" s="39" t="s">
        <v>39</v>
      </c>
      <c r="E5" s="38">
        <v>29</v>
      </c>
      <c r="F5" s="38">
        <v>28.92</v>
      </c>
      <c r="G5" s="38">
        <v>29.55</v>
      </c>
      <c r="H5" s="38">
        <v>28.55</v>
      </c>
      <c r="I5" s="38">
        <v>28.21</v>
      </c>
      <c r="J5" s="38">
        <v>29.6</v>
      </c>
      <c r="K5" s="38">
        <v>30.13</v>
      </c>
      <c r="L5" s="38">
        <v>30.19</v>
      </c>
      <c r="M5" s="38">
        <v>30.55</v>
      </c>
      <c r="N5" s="39">
        <v>29.73</v>
      </c>
    </row>
    <row r="6" spans="1:14">
      <c r="B6" s="37"/>
      <c r="C6" s="38"/>
      <c r="D6" s="39" t="s">
        <v>41</v>
      </c>
      <c r="E6" s="38">
        <v>28.95</v>
      </c>
      <c r="F6" s="38">
        <v>28.72</v>
      </c>
      <c r="G6" s="38">
        <v>29.68</v>
      </c>
      <c r="H6" s="38">
        <v>28.49</v>
      </c>
      <c r="I6" s="38">
        <v>28.44</v>
      </c>
      <c r="J6" s="38">
        <v>29.46</v>
      </c>
      <c r="K6" s="38">
        <v>29.9</v>
      </c>
      <c r="L6" s="38">
        <v>30.43</v>
      </c>
      <c r="M6" s="38">
        <v>30.1</v>
      </c>
      <c r="N6" s="39">
        <v>29.51</v>
      </c>
    </row>
    <row r="7" spans="1:14">
      <c r="B7" s="37"/>
      <c r="C7" s="38" t="s">
        <v>43</v>
      </c>
      <c r="D7" s="39" t="s">
        <v>39</v>
      </c>
      <c r="E7" s="38">
        <v>29.47</v>
      </c>
      <c r="F7" s="38">
        <v>28.72</v>
      </c>
      <c r="G7" s="38">
        <v>28.98</v>
      </c>
      <c r="H7" s="38">
        <v>28.89</v>
      </c>
      <c r="I7" s="38">
        <v>28.45</v>
      </c>
      <c r="J7" s="38">
        <v>28.91</v>
      </c>
      <c r="K7" s="38">
        <v>29.51</v>
      </c>
      <c r="L7" s="38">
        <v>30.14</v>
      </c>
      <c r="M7" s="38">
        <v>29.95</v>
      </c>
      <c r="N7" s="39">
        <v>29.44</v>
      </c>
    </row>
    <row r="8" spans="1:14">
      <c r="B8" s="48"/>
      <c r="C8" s="49"/>
      <c r="D8" s="50" t="s">
        <v>41</v>
      </c>
      <c r="E8" s="49">
        <v>29.19</v>
      </c>
      <c r="F8" s="49">
        <v>28.52</v>
      </c>
      <c r="G8" s="49">
        <v>28.9</v>
      </c>
      <c r="H8" s="49">
        <v>29.04</v>
      </c>
      <c r="I8" s="49">
        <v>28.5</v>
      </c>
      <c r="J8" s="49">
        <v>28.85</v>
      </c>
      <c r="K8" s="49">
        <v>29.72</v>
      </c>
      <c r="L8" s="49">
        <v>30.13</v>
      </c>
      <c r="M8" s="49">
        <v>29.79</v>
      </c>
      <c r="N8" s="50">
        <v>29.31</v>
      </c>
    </row>
    <row r="9" spans="1:14">
      <c r="B9" s="57" t="s">
        <v>44</v>
      </c>
      <c r="C9" s="58" t="s">
        <v>38</v>
      </c>
      <c r="D9" s="59" t="s">
        <v>39</v>
      </c>
      <c r="E9" s="58">
        <v>22.07</v>
      </c>
      <c r="F9" s="58">
        <v>21.63</v>
      </c>
      <c r="G9" s="58">
        <v>21.82</v>
      </c>
      <c r="H9" s="58">
        <v>22.54</v>
      </c>
      <c r="I9" s="58">
        <v>21.75</v>
      </c>
      <c r="J9" s="58">
        <v>20.92</v>
      </c>
      <c r="K9" s="58">
        <v>21.58</v>
      </c>
      <c r="L9" s="58">
        <v>20.77</v>
      </c>
      <c r="M9" s="58">
        <v>20.13</v>
      </c>
      <c r="N9" s="59">
        <v>18.66</v>
      </c>
    </row>
    <row r="10" spans="1:14">
      <c r="B10" s="37"/>
      <c r="C10" s="38"/>
      <c r="D10" s="39" t="s">
        <v>41</v>
      </c>
      <c r="E10" s="38">
        <v>22.07</v>
      </c>
      <c r="F10" s="38">
        <v>21.66</v>
      </c>
      <c r="G10" s="38">
        <v>21.82</v>
      </c>
      <c r="H10" s="38">
        <v>22.62</v>
      </c>
      <c r="I10" s="38">
        <v>21.65</v>
      </c>
      <c r="J10" s="38">
        <v>20.84</v>
      </c>
      <c r="K10" s="38">
        <v>21.54</v>
      </c>
      <c r="L10" s="38">
        <v>20.74</v>
      </c>
      <c r="M10" s="38">
        <v>20.07</v>
      </c>
      <c r="N10" s="39">
        <v>18.649999999999999</v>
      </c>
    </row>
    <row r="11" spans="1:14">
      <c r="B11" s="37"/>
      <c r="C11" s="38" t="s">
        <v>42</v>
      </c>
      <c r="D11" s="39" t="s">
        <v>39</v>
      </c>
      <c r="E11" s="38">
        <v>21.84</v>
      </c>
      <c r="F11" s="38">
        <v>21.59</v>
      </c>
      <c r="G11" s="38">
        <v>23.29</v>
      </c>
      <c r="H11" s="38">
        <v>21.78</v>
      </c>
      <c r="I11" s="38">
        <v>21.09</v>
      </c>
      <c r="J11" s="38">
        <v>22.85</v>
      </c>
      <c r="K11" s="38">
        <v>22.73</v>
      </c>
      <c r="L11" s="38">
        <v>23.42</v>
      </c>
      <c r="M11" s="38">
        <v>20.29</v>
      </c>
      <c r="N11" s="39">
        <v>18.91</v>
      </c>
    </row>
    <row r="12" spans="1:14">
      <c r="B12" s="37"/>
      <c r="C12" s="38"/>
      <c r="D12" s="39" t="s">
        <v>41</v>
      </c>
      <c r="E12" s="38">
        <v>21.78</v>
      </c>
      <c r="F12" s="38">
        <v>21.73</v>
      </c>
      <c r="G12" s="38">
        <v>23.33</v>
      </c>
      <c r="H12" s="38">
        <v>21.76</v>
      </c>
      <c r="I12" s="38">
        <v>21.06</v>
      </c>
      <c r="J12" s="38">
        <v>22.75</v>
      </c>
      <c r="K12" s="38">
        <v>22.72</v>
      </c>
      <c r="L12" s="38">
        <v>23.44</v>
      </c>
      <c r="M12" s="38">
        <v>20.25</v>
      </c>
      <c r="N12" s="39">
        <v>18.940000000000001</v>
      </c>
    </row>
    <row r="13" spans="1:14">
      <c r="B13" s="37"/>
      <c r="C13" s="38" t="s">
        <v>43</v>
      </c>
      <c r="D13" s="39" t="s">
        <v>39</v>
      </c>
      <c r="E13" s="38">
        <v>22</v>
      </c>
      <c r="F13" s="38">
        <v>21.7</v>
      </c>
      <c r="G13" s="38">
        <v>22.25</v>
      </c>
      <c r="H13" s="38">
        <v>22.05</v>
      </c>
      <c r="I13" s="38">
        <v>21.18</v>
      </c>
      <c r="J13" s="38">
        <v>21.66</v>
      </c>
      <c r="K13" s="38">
        <v>21.91</v>
      </c>
      <c r="L13" s="38">
        <v>21.42</v>
      </c>
      <c r="M13" s="38">
        <v>20.28</v>
      </c>
      <c r="N13" s="39">
        <v>18.760000000000002</v>
      </c>
    </row>
    <row r="14" spans="1:14">
      <c r="B14" s="48"/>
      <c r="C14" s="49"/>
      <c r="D14" s="50" t="s">
        <v>41</v>
      </c>
      <c r="E14" s="49">
        <v>22.03</v>
      </c>
      <c r="F14" s="49">
        <v>21.64</v>
      </c>
      <c r="G14" s="49">
        <v>22.27</v>
      </c>
      <c r="H14" s="49">
        <v>22.09</v>
      </c>
      <c r="I14" s="49">
        <v>21.14</v>
      </c>
      <c r="J14" s="49">
        <v>21.53</v>
      </c>
      <c r="K14" s="49">
        <v>21.93</v>
      </c>
      <c r="L14" s="49">
        <v>21.46</v>
      </c>
      <c r="M14" s="49">
        <v>20.21</v>
      </c>
      <c r="N14" s="50">
        <v>18.690000000000001</v>
      </c>
    </row>
    <row r="15" spans="1:14">
      <c r="B15" s="57" t="s">
        <v>45</v>
      </c>
      <c r="C15" s="58" t="s">
        <v>38</v>
      </c>
      <c r="D15" s="59" t="s">
        <v>39</v>
      </c>
      <c r="E15" s="58">
        <v>6.5241243705341442E-3</v>
      </c>
      <c r="F15" s="58">
        <v>1.0598471308184922E-2</v>
      </c>
      <c r="G15" s="58">
        <v>7.2893202463813036E-3</v>
      </c>
      <c r="H15" s="58">
        <v>1.0166733245640104E-2</v>
      </c>
      <c r="I15" s="58">
        <v>7.4424843597182622E-3</v>
      </c>
      <c r="J15" s="58">
        <v>5.0133824123551034E-3</v>
      </c>
      <c r="K15" s="58">
        <v>4.9102084942258886E-3</v>
      </c>
      <c r="L15" s="58">
        <v>1.5645896046672311E-3</v>
      </c>
      <c r="M15" s="58">
        <v>1.137435143035601E-3</v>
      </c>
      <c r="N15" s="59">
        <v>4.849084450376146E-4</v>
      </c>
    </row>
    <row r="16" spans="1:14">
      <c r="B16" s="37"/>
      <c r="C16" s="38"/>
      <c r="D16" s="39" t="s">
        <v>41</v>
      </c>
      <c r="E16" s="38">
        <v>6.5695032441696437E-3</v>
      </c>
      <c r="F16" s="38">
        <v>1.1280696840019514E-2</v>
      </c>
      <c r="G16" s="38">
        <v>8.2579534418857972E-3</v>
      </c>
      <c r="H16" s="38">
        <v>9.4858975343363097E-3</v>
      </c>
      <c r="I16" s="38">
        <v>7.0899934009153193E-3</v>
      </c>
      <c r="J16" s="38">
        <v>4.3342557502650146E-3</v>
      </c>
      <c r="K16" s="38">
        <v>5.798920197769725E-3</v>
      </c>
      <c r="L16" s="38">
        <v>1.3906740191377634E-3</v>
      </c>
      <c r="M16" s="38">
        <v>1.352645964952074E-3</v>
      </c>
      <c r="N16" s="39">
        <v>4.9167751467613194E-4</v>
      </c>
    </row>
    <row r="17" spans="2:14">
      <c r="B17" s="37"/>
      <c r="C17" s="38" t="s">
        <v>42</v>
      </c>
      <c r="D17" s="39" t="s">
        <v>39</v>
      </c>
      <c r="E17" s="38">
        <v>6.9923833666247874E-3</v>
      </c>
      <c r="F17" s="38">
        <v>6.2151287793352928E-3</v>
      </c>
      <c r="G17" s="38">
        <v>1.3048248741068256E-2</v>
      </c>
      <c r="H17" s="38">
        <v>9.1627730408740549E-3</v>
      </c>
      <c r="I17" s="38">
        <v>7.1889660205068347E-3</v>
      </c>
      <c r="J17" s="38">
        <v>9.290680585958758E-3</v>
      </c>
      <c r="K17" s="38">
        <v>5.9207678379312491E-3</v>
      </c>
      <c r="L17" s="38">
        <v>9.1627730408740549E-3</v>
      </c>
      <c r="M17" s="38">
        <v>8.155155463167664E-4</v>
      </c>
      <c r="N17" s="39">
        <v>5.5316595961708934E-4</v>
      </c>
    </row>
    <row r="18" spans="2:14">
      <c r="B18" s="37"/>
      <c r="C18" s="38"/>
      <c r="D18" s="39" t="s">
        <v>41</v>
      </c>
      <c r="E18" s="38">
        <v>6.9440834466138373E-3</v>
      </c>
      <c r="F18" s="38">
        <v>7.8668402348181267E-3</v>
      </c>
      <c r="G18" s="38">
        <v>1.2259126529636719E-2</v>
      </c>
      <c r="H18" s="38">
        <v>9.4203736538340868E-3</v>
      </c>
      <c r="I18" s="38">
        <v>6.003418676906287E-3</v>
      </c>
      <c r="J18" s="38">
        <v>9.5518771694692774E-3</v>
      </c>
      <c r="K18" s="38">
        <v>6.8961171585207471E-3</v>
      </c>
      <c r="L18" s="38">
        <v>7.8668402348181267E-3</v>
      </c>
      <c r="M18" s="38">
        <v>1.0835639375662545E-3</v>
      </c>
      <c r="N18" s="39">
        <v>6.578288949539502E-4</v>
      </c>
    </row>
    <row r="19" spans="2:14">
      <c r="B19" s="37"/>
      <c r="C19" s="38" t="s">
        <v>43</v>
      </c>
      <c r="D19" s="39" t="s">
        <v>39</v>
      </c>
      <c r="E19" s="38">
        <v>5.640348420009756E-3</v>
      </c>
      <c r="F19" s="38">
        <v>7.704943003854374E-3</v>
      </c>
      <c r="G19" s="38">
        <v>9.4203736538340608E-3</v>
      </c>
      <c r="H19" s="38">
        <v>8.7288057661892189E-3</v>
      </c>
      <c r="I19" s="38">
        <v>6.4790589516753264E-3</v>
      </c>
      <c r="J19" s="38">
        <v>6.5695032441696437E-3</v>
      </c>
      <c r="K19" s="38">
        <v>5.1543277764566145E-3</v>
      </c>
      <c r="L19" s="38">
        <v>2.3714743835840791E-3</v>
      </c>
      <c r="M19" s="38">
        <v>1.2275521235564752E-3</v>
      </c>
      <c r="N19" s="39">
        <v>6.095364008308655E-4</v>
      </c>
    </row>
    <row r="20" spans="2:14">
      <c r="B20" s="48"/>
      <c r="C20" s="49"/>
      <c r="D20" s="50" t="s">
        <v>41</v>
      </c>
      <c r="E20" s="49">
        <v>6.9923833666247874E-3</v>
      </c>
      <c r="F20" s="49">
        <v>8.4901161134848368E-3</v>
      </c>
      <c r="G20" s="49">
        <v>1.0096506489355422E-2</v>
      </c>
      <c r="H20" s="49">
        <v>8.0880072175107676E-3</v>
      </c>
      <c r="I20" s="49">
        <v>6.0872232785976581E-3</v>
      </c>
      <c r="J20" s="49">
        <v>6.2583584186689202E-3</v>
      </c>
      <c r="K20" s="49">
        <v>4.5183132183800314E-3</v>
      </c>
      <c r="L20" s="49">
        <v>2.4551042471129504E-3</v>
      </c>
      <c r="M20" s="49">
        <v>1.3065698777208145E-3</v>
      </c>
      <c r="N20" s="50">
        <v>6.3542082785250794E-4</v>
      </c>
    </row>
    <row r="21" spans="2:14">
      <c r="B21" s="57" t="s">
        <v>8</v>
      </c>
      <c r="C21" s="58"/>
      <c r="D21" s="59"/>
      <c r="E21" s="58">
        <v>6.6104710357628256E-3</v>
      </c>
      <c r="F21" s="58">
        <v>8.692699379949511E-3</v>
      </c>
      <c r="G21" s="58">
        <v>1.0061921517026926E-2</v>
      </c>
      <c r="H21" s="58">
        <v>9.1754317430640889E-3</v>
      </c>
      <c r="I21" s="58">
        <v>6.7151907813866154E-3</v>
      </c>
      <c r="J21" s="58">
        <v>6.8363429301477865E-3</v>
      </c>
      <c r="K21" s="58">
        <v>5.5331091138807091E-3</v>
      </c>
      <c r="L21" s="58">
        <v>4.1352425883657016E-3</v>
      </c>
      <c r="M21" s="58">
        <v>1.153880432191331E-3</v>
      </c>
      <c r="N21" s="59">
        <v>5.7208967382802649E-4</v>
      </c>
    </row>
    <row r="22" spans="2:14">
      <c r="B22" s="48" t="s">
        <v>9</v>
      </c>
      <c r="C22" s="49"/>
      <c r="D22" s="50"/>
      <c r="E22" s="49">
        <v>5.2024672872443348E-4</v>
      </c>
      <c r="F22" s="49">
        <v>1.9061374317069601E-3</v>
      </c>
      <c r="G22" s="49">
        <v>2.2405471902943886E-3</v>
      </c>
      <c r="H22" s="49">
        <v>7.1009736247177311E-4</v>
      </c>
      <c r="I22" s="49">
        <v>6.0837765970975731E-4</v>
      </c>
      <c r="J22" s="49">
        <v>2.1627202478520474E-3</v>
      </c>
      <c r="K22" s="49">
        <v>8.53231145877408E-4</v>
      </c>
      <c r="L22" s="49">
        <v>3.4431247426036128E-3</v>
      </c>
      <c r="M22" s="49">
        <v>1.9388397295446843E-4</v>
      </c>
      <c r="N22" s="50">
        <v>7.3741569585940842E-5</v>
      </c>
    </row>
    <row r="23" spans="2:14">
      <c r="B23" s="57" t="s">
        <v>97</v>
      </c>
      <c r="C23" s="58"/>
      <c r="D23" s="59"/>
      <c r="E23" s="72">
        <v>1</v>
      </c>
      <c r="F23" s="72">
        <v>1.3149894058867779</v>
      </c>
      <c r="G23" s="72">
        <v>1.5221186905731319</v>
      </c>
      <c r="H23" s="72">
        <v>1.388014816708939</v>
      </c>
      <c r="I23" s="72">
        <v>1.0158414952667145</v>
      </c>
      <c r="J23" s="72">
        <v>1.0341688047890971</v>
      </c>
      <c r="K23" s="72">
        <v>0.83702191325647457</v>
      </c>
      <c r="L23" s="72">
        <v>0.62555944440175715</v>
      </c>
      <c r="M23" s="72">
        <v>0.17455343589720113</v>
      </c>
      <c r="N23" s="73">
        <v>8.6542951437651866E-2</v>
      </c>
    </row>
    <row r="24" spans="2:14">
      <c r="B24" s="61" t="s">
        <v>98</v>
      </c>
      <c r="C24" s="49"/>
      <c r="D24" s="50"/>
      <c r="E24" s="78">
        <v>7.8700402121102228E-2</v>
      </c>
      <c r="F24" s="78">
        <v>0.28835122662132628</v>
      </c>
      <c r="G24" s="78">
        <v>0.33893911313928587</v>
      </c>
      <c r="H24" s="78">
        <v>0.10742008529046226</v>
      </c>
      <c r="I24" s="78">
        <v>9.2032421958801097E-2</v>
      </c>
      <c r="J24" s="78">
        <v>0.32716583071791294</v>
      </c>
      <c r="K24" s="78">
        <v>0.12907266989922572</v>
      </c>
      <c r="L24" s="78">
        <v>0.52085921320526418</v>
      </c>
      <c r="M24" s="78">
        <v>2.9329827164441224E-2</v>
      </c>
      <c r="N24" s="79">
        <v>1.115526702817348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6" sqref="C6"/>
    </sheetView>
  </sheetViews>
  <sheetFormatPr defaultRowHeight="14.4"/>
  <sheetData>
    <row r="1" spans="1:4">
      <c r="A1" s="149" t="s">
        <v>101</v>
      </c>
    </row>
    <row r="2" spans="1:4">
      <c r="B2" s="23" t="s">
        <v>99</v>
      </c>
      <c r="C2" s="23" t="s">
        <v>2</v>
      </c>
      <c r="D2" s="24" t="s">
        <v>100</v>
      </c>
    </row>
    <row r="3" spans="1:4">
      <c r="B3" s="60" t="s">
        <v>20</v>
      </c>
      <c r="C3" s="60">
        <v>0.246158929456468</v>
      </c>
      <c r="D3" s="59">
        <v>35.461398988453098</v>
      </c>
    </row>
    <row r="4" spans="1:4">
      <c r="B4" s="36" t="s">
        <v>21</v>
      </c>
      <c r="C4" s="36">
        <v>0.20859618134409957</v>
      </c>
      <c r="D4" s="39">
        <v>28.280982295830999</v>
      </c>
    </row>
    <row r="5" spans="1:4">
      <c r="B5" s="66" t="s">
        <v>22</v>
      </c>
      <c r="C5" s="66">
        <v>0.26265520534861508</v>
      </c>
      <c r="D5" s="50">
        <v>42.222723174030655</v>
      </c>
    </row>
    <row r="6" spans="1:4">
      <c r="B6" s="60" t="s">
        <v>8</v>
      </c>
      <c r="C6" s="182">
        <v>0.23913677204972758</v>
      </c>
      <c r="D6" s="181">
        <v>35.321701486104921</v>
      </c>
    </row>
    <row r="7" spans="1:4">
      <c r="B7" s="66" t="s">
        <v>9</v>
      </c>
      <c r="C7" s="47">
        <v>2.7705189767694378E-2</v>
      </c>
      <c r="D7" s="52">
        <v>6.9719201962470532</v>
      </c>
    </row>
    <row r="8" spans="1:4">
      <c r="B8" s="66" t="s">
        <v>61</v>
      </c>
      <c r="C8" s="159">
        <v>9.545115085684841E-4</v>
      </c>
      <c r="D8" s="5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6" sqref="C6"/>
    </sheetView>
  </sheetViews>
  <sheetFormatPr defaultRowHeight="14.4"/>
  <sheetData>
    <row r="1" spans="1:4">
      <c r="A1" s="149" t="s">
        <v>103</v>
      </c>
    </row>
    <row r="2" spans="1:4">
      <c r="B2" s="23" t="s">
        <v>102</v>
      </c>
      <c r="C2" s="23" t="s">
        <v>2</v>
      </c>
      <c r="D2" s="24" t="s">
        <v>100</v>
      </c>
    </row>
    <row r="3" spans="1:4">
      <c r="B3" s="60" t="s">
        <v>20</v>
      </c>
      <c r="C3" s="60">
        <v>60530</v>
      </c>
      <c r="D3" s="59">
        <v>10479</v>
      </c>
    </row>
    <row r="4" spans="1:4">
      <c r="B4" s="36" t="s">
        <v>21</v>
      </c>
      <c r="C4" s="36">
        <v>59445</v>
      </c>
      <c r="D4" s="39">
        <v>8755</v>
      </c>
    </row>
    <row r="5" spans="1:4">
      <c r="B5" s="66" t="s">
        <v>22</v>
      </c>
      <c r="C5" s="66">
        <v>62820</v>
      </c>
      <c r="D5" s="50">
        <v>13308</v>
      </c>
    </row>
    <row r="6" spans="1:4">
      <c r="B6" s="60" t="s">
        <v>8</v>
      </c>
      <c r="C6" s="184">
        <v>60931.666666666664</v>
      </c>
      <c r="D6" s="183">
        <v>10847.333333333334</v>
      </c>
    </row>
    <row r="7" spans="1:4">
      <c r="B7" s="66" t="s">
        <v>9</v>
      </c>
      <c r="C7" s="185">
        <v>1722.9794930100054</v>
      </c>
      <c r="D7" s="79">
        <v>2298.7397271838636</v>
      </c>
    </row>
    <row r="8" spans="1:4">
      <c r="B8" s="66" t="s">
        <v>61</v>
      </c>
      <c r="C8" s="68">
        <v>7.1637732673376117E-6</v>
      </c>
      <c r="D8" s="7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18" sqref="A1:XFD1048576"/>
    </sheetView>
  </sheetViews>
  <sheetFormatPr defaultRowHeight="14.4"/>
  <sheetData>
    <row r="1" spans="1:8">
      <c r="A1" s="149" t="s">
        <v>264</v>
      </c>
    </row>
    <row r="2" spans="1:8">
      <c r="B2" s="161" t="s">
        <v>260</v>
      </c>
      <c r="C2" s="198" t="s">
        <v>261</v>
      </c>
      <c r="D2" s="199"/>
      <c r="E2" s="200" t="s">
        <v>114</v>
      </c>
      <c r="F2" s="200"/>
      <c r="G2" s="198" t="s">
        <v>115</v>
      </c>
      <c r="H2" s="199"/>
    </row>
    <row r="3" spans="1:8">
      <c r="B3" s="66"/>
      <c r="C3" s="201" t="s">
        <v>2</v>
      </c>
      <c r="D3" s="202" t="s">
        <v>14</v>
      </c>
      <c r="E3" s="203" t="s">
        <v>2</v>
      </c>
      <c r="F3" s="203" t="s">
        <v>14</v>
      </c>
      <c r="G3" s="201" t="s">
        <v>2</v>
      </c>
      <c r="H3" s="202" t="s">
        <v>14</v>
      </c>
    </row>
    <row r="4" spans="1:8">
      <c r="B4" s="36" t="s">
        <v>240</v>
      </c>
      <c r="C4" s="37">
        <v>3</v>
      </c>
      <c r="D4" s="39">
        <v>1</v>
      </c>
      <c r="E4" s="25">
        <v>4</v>
      </c>
      <c r="F4" s="25">
        <v>2</v>
      </c>
      <c r="G4" s="37">
        <v>3</v>
      </c>
      <c r="H4" s="39">
        <v>8</v>
      </c>
    </row>
    <row r="5" spans="1:8">
      <c r="B5" s="36" t="s">
        <v>262</v>
      </c>
      <c r="C5" s="37">
        <v>0</v>
      </c>
      <c r="D5" s="39">
        <v>2</v>
      </c>
      <c r="E5" s="25">
        <v>1</v>
      </c>
      <c r="F5" s="25">
        <v>4</v>
      </c>
      <c r="G5" s="37">
        <v>0</v>
      </c>
      <c r="H5" s="39">
        <v>1</v>
      </c>
    </row>
    <row r="6" spans="1:8">
      <c r="B6" s="36" t="s">
        <v>242</v>
      </c>
      <c r="C6" s="37">
        <v>3</v>
      </c>
      <c r="D6" s="39">
        <v>3</v>
      </c>
      <c r="E6" s="25">
        <v>5</v>
      </c>
      <c r="F6" s="25">
        <v>6</v>
      </c>
      <c r="G6" s="37">
        <v>3</v>
      </c>
      <c r="H6" s="39">
        <v>9</v>
      </c>
    </row>
    <row r="7" spans="1:8">
      <c r="B7" s="23" t="s">
        <v>263</v>
      </c>
      <c r="C7" s="204">
        <v>1</v>
      </c>
      <c r="D7" s="205">
        <v>0.33329999999999999</v>
      </c>
      <c r="E7" s="206">
        <v>0.8</v>
      </c>
      <c r="F7" s="207">
        <v>0.33329999999999999</v>
      </c>
      <c r="G7" s="204">
        <v>1</v>
      </c>
      <c r="H7" s="205">
        <v>0.8889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20" sqref="A1:XFD1048576"/>
    </sheetView>
  </sheetViews>
  <sheetFormatPr defaultRowHeight="14.4"/>
  <sheetData>
    <row r="1" spans="1:4">
      <c r="A1" s="149" t="s">
        <v>107</v>
      </c>
    </row>
    <row r="2" spans="1:4" ht="15.6">
      <c r="B2" s="101" t="s">
        <v>104</v>
      </c>
      <c r="C2" s="54"/>
      <c r="D2" s="24"/>
    </row>
    <row r="3" spans="1:4" ht="15.6">
      <c r="B3" s="37"/>
      <c r="C3" s="102" t="s">
        <v>2</v>
      </c>
      <c r="D3" s="103" t="s">
        <v>14</v>
      </c>
    </row>
    <row r="4" spans="1:4">
      <c r="B4" s="37"/>
      <c r="C4" s="36">
        <v>8</v>
      </c>
      <c r="D4" s="39">
        <v>4</v>
      </c>
    </row>
    <row r="5" spans="1:4">
      <c r="B5" s="37"/>
      <c r="C5" s="36">
        <v>7</v>
      </c>
      <c r="D5" s="39">
        <v>4</v>
      </c>
    </row>
    <row r="6" spans="1:4">
      <c r="B6" s="37"/>
      <c r="C6" s="36">
        <v>8</v>
      </c>
      <c r="D6" s="39">
        <v>2</v>
      </c>
    </row>
    <row r="7" spans="1:4">
      <c r="B7" s="37"/>
      <c r="C7" s="36">
        <v>7</v>
      </c>
      <c r="D7" s="39">
        <v>6</v>
      </c>
    </row>
    <row r="8" spans="1:4">
      <c r="B8" s="37"/>
      <c r="C8" s="36">
        <v>8</v>
      </c>
      <c r="D8" s="39">
        <v>5</v>
      </c>
    </row>
    <row r="9" spans="1:4">
      <c r="B9" s="37"/>
      <c r="C9" s="36">
        <v>8</v>
      </c>
      <c r="D9" s="39">
        <v>5</v>
      </c>
    </row>
    <row r="10" spans="1:4">
      <c r="B10" s="37"/>
      <c r="C10" s="36">
        <v>9</v>
      </c>
      <c r="D10" s="39">
        <v>1</v>
      </c>
    </row>
    <row r="11" spans="1:4">
      <c r="B11" s="37"/>
      <c r="C11" s="36">
        <v>9</v>
      </c>
      <c r="D11" s="39">
        <v>4</v>
      </c>
    </row>
    <row r="12" spans="1:4">
      <c r="B12" s="37"/>
      <c r="C12" s="36">
        <v>10</v>
      </c>
      <c r="D12" s="39">
        <v>6</v>
      </c>
    </row>
    <row r="13" spans="1:4">
      <c r="B13" s="37"/>
      <c r="C13" s="36"/>
      <c r="D13" s="39">
        <v>8</v>
      </c>
    </row>
    <row r="14" spans="1:4" ht="15.6">
      <c r="B14" s="104" t="s">
        <v>105</v>
      </c>
      <c r="C14" s="60">
        <v>8.2222222222222214</v>
      </c>
      <c r="D14" s="59">
        <v>4.333333333333333</v>
      </c>
    </row>
    <row r="15" spans="1:4" ht="15.6">
      <c r="B15" s="105" t="s">
        <v>9</v>
      </c>
      <c r="C15" s="36">
        <v>0.97182531580754927</v>
      </c>
      <c r="D15" s="39">
        <v>2.0138409955990952</v>
      </c>
    </row>
    <row r="16" spans="1:4" ht="15.6">
      <c r="B16" s="106" t="s">
        <v>106</v>
      </c>
      <c r="C16" s="66">
        <v>1.5769896124007187E-4</v>
      </c>
      <c r="D16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11" sqref="H11"/>
    </sheetView>
  </sheetViews>
  <sheetFormatPr defaultRowHeight="14.4"/>
  <sheetData>
    <row r="1" spans="1:8">
      <c r="A1" s="149" t="s">
        <v>15</v>
      </c>
      <c r="G1" s="147"/>
      <c r="H1" s="147"/>
    </row>
    <row r="2" spans="1:8">
      <c r="C2" s="23" t="s">
        <v>13</v>
      </c>
      <c r="D2" s="24"/>
      <c r="E2" s="25"/>
      <c r="F2" s="235"/>
      <c r="G2" s="147" t="s">
        <v>279</v>
      </c>
      <c r="H2" s="147"/>
    </row>
    <row r="3" spans="1:8">
      <c r="C3" s="26" t="s">
        <v>2</v>
      </c>
      <c r="D3" s="27" t="s">
        <v>14</v>
      </c>
      <c r="E3" s="25"/>
      <c r="F3" s="235"/>
      <c r="G3" s="229" t="s">
        <v>2</v>
      </c>
      <c r="H3" s="229" t="s">
        <v>14</v>
      </c>
    </row>
    <row r="4" spans="1:8">
      <c r="C4" s="28">
        <v>0.81753200000000004</v>
      </c>
      <c r="D4" s="29">
        <v>836.572</v>
      </c>
      <c r="E4" s="25"/>
      <c r="F4" s="235"/>
      <c r="G4" s="230">
        <v>-8.7495239094062233E-2</v>
      </c>
      <c r="H4" s="230">
        <v>2.9225033246852137</v>
      </c>
    </row>
    <row r="5" spans="1:8">
      <c r="C5" s="28">
        <v>0.23306099999999999</v>
      </c>
      <c r="D5" s="29">
        <v>1240.98</v>
      </c>
      <c r="E5" s="25"/>
      <c r="F5" s="235"/>
      <c r="G5" s="230">
        <v>-0.6325303944410664</v>
      </c>
      <c r="H5" s="230">
        <v>3.093764782337062</v>
      </c>
    </row>
    <row r="6" spans="1:8">
      <c r="C6" s="28">
        <v>1.9205300000000001</v>
      </c>
      <c r="D6" s="29">
        <v>1621.45</v>
      </c>
      <c r="E6" s="25"/>
      <c r="F6" s="235"/>
      <c r="G6" s="230">
        <v>0.28342109553279971</v>
      </c>
      <c r="H6" s="230">
        <v>3.2099035610516089</v>
      </c>
    </row>
    <row r="7" spans="1:8">
      <c r="C7" s="28">
        <v>2.0918199999999998</v>
      </c>
      <c r="D7" s="29">
        <v>357.964</v>
      </c>
      <c r="E7" s="25"/>
      <c r="F7" s="235"/>
      <c r="G7" s="230">
        <v>0.3205243109935067</v>
      </c>
      <c r="H7" s="230">
        <v>2.553839352377119</v>
      </c>
    </row>
    <row r="8" spans="1:8">
      <c r="C8" s="28">
        <v>1.10066</v>
      </c>
      <c r="D8" s="29">
        <v>1364.87</v>
      </c>
      <c r="E8" s="25"/>
      <c r="F8" s="235"/>
      <c r="G8" s="230">
        <v>4.1653183705615375E-2</v>
      </c>
      <c r="H8" s="230">
        <v>3.1350912880278314</v>
      </c>
    </row>
    <row r="9" spans="1:8">
      <c r="C9" s="28"/>
      <c r="D9" s="29">
        <v>681.71400000000006</v>
      </c>
      <c r="E9" s="25"/>
      <c r="F9" s="235"/>
      <c r="G9" s="230"/>
      <c r="H9" s="230">
        <v>2.8336022129662046</v>
      </c>
    </row>
    <row r="10" spans="1:8">
      <c r="C10" s="30"/>
      <c r="D10" s="31">
        <v>264.08600000000001</v>
      </c>
      <c r="E10" s="25"/>
      <c r="F10" s="235"/>
      <c r="G10" s="230"/>
      <c r="H10" s="230">
        <v>2.4217453785491934</v>
      </c>
    </row>
    <row r="11" spans="1:8">
      <c r="B11" t="s">
        <v>8</v>
      </c>
      <c r="C11" s="8">
        <f>AVERAGE(C4:C10)</f>
        <v>1.2327205999999999</v>
      </c>
      <c r="D11" s="32">
        <f>AVERAGE(D4:D10)</f>
        <v>909.66228571428576</v>
      </c>
      <c r="F11" s="147" t="s">
        <v>8</v>
      </c>
      <c r="G11" s="230">
        <v>-1.4885408660641364E-2</v>
      </c>
      <c r="H11" s="230">
        <v>2.8814928428563191</v>
      </c>
    </row>
    <row r="12" spans="1:8">
      <c r="B12" t="s">
        <v>9</v>
      </c>
      <c r="C12" s="15">
        <f>STDEV(C4:C10)</f>
        <v>0.77464095575356717</v>
      </c>
      <c r="D12" s="16">
        <f>STDEV(D4:D10)</f>
        <v>516.73165039432024</v>
      </c>
      <c r="F12" s="147" t="s">
        <v>9</v>
      </c>
      <c r="G12" s="230">
        <v>0.38452587001546951</v>
      </c>
      <c r="H12" s="230">
        <v>0.29997918270023777</v>
      </c>
    </row>
    <row r="13" spans="1:8">
      <c r="B13" t="s">
        <v>179</v>
      </c>
      <c r="C13">
        <v>3.0999999999999999E-3</v>
      </c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17" sqref="A1:XFD1048576"/>
    </sheetView>
  </sheetViews>
  <sheetFormatPr defaultRowHeight="14.4"/>
  <sheetData>
    <row r="1" spans="1:4">
      <c r="A1" s="149" t="s">
        <v>269</v>
      </c>
    </row>
    <row r="2" spans="1:4">
      <c r="B2" s="161" t="s">
        <v>265</v>
      </c>
      <c r="C2" s="208"/>
      <c r="D2" s="209"/>
    </row>
    <row r="3" spans="1:4">
      <c r="B3" s="210"/>
      <c r="C3" s="203" t="s">
        <v>2</v>
      </c>
      <c r="D3" s="202" t="s">
        <v>14</v>
      </c>
    </row>
    <row r="4" spans="1:4">
      <c r="B4" s="211" t="s">
        <v>266</v>
      </c>
      <c r="C4" s="212">
        <v>15</v>
      </c>
      <c r="D4" s="213">
        <v>9</v>
      </c>
    </row>
    <row r="5" spans="1:4">
      <c r="B5" s="214" t="s">
        <v>111</v>
      </c>
      <c r="C5" s="215">
        <v>0</v>
      </c>
      <c r="D5" s="216">
        <v>9</v>
      </c>
    </row>
    <row r="6" spans="1:4">
      <c r="B6" s="217" t="s">
        <v>267</v>
      </c>
      <c r="C6" s="218">
        <v>15</v>
      </c>
      <c r="D6" s="219">
        <v>18</v>
      </c>
    </row>
    <row r="7" spans="1:4">
      <c r="B7" s="217" t="s">
        <v>268</v>
      </c>
      <c r="C7" s="220">
        <v>1</v>
      </c>
      <c r="D7" s="221">
        <v>0.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21" sqref="C21"/>
    </sheetView>
  </sheetViews>
  <sheetFormatPr defaultRowHeight="14.4"/>
  <sheetData>
    <row r="1" spans="1:7">
      <c r="A1" s="149" t="s">
        <v>112</v>
      </c>
    </row>
    <row r="3" spans="1:7">
      <c r="C3" s="53" t="s">
        <v>108</v>
      </c>
      <c r="D3" s="53" t="s">
        <v>109</v>
      </c>
      <c r="E3" s="24"/>
      <c r="F3" s="54" t="s">
        <v>110</v>
      </c>
      <c r="G3" s="24"/>
    </row>
    <row r="4" spans="1:7" ht="39.6">
      <c r="C4" s="222" t="s">
        <v>270</v>
      </c>
      <c r="D4" s="223" t="s">
        <v>271</v>
      </c>
      <c r="E4" s="224" t="s">
        <v>272</v>
      </c>
      <c r="F4" s="223" t="s">
        <v>273</v>
      </c>
      <c r="G4" s="224" t="s">
        <v>274</v>
      </c>
    </row>
    <row r="5" spans="1:7">
      <c r="C5" s="107">
        <v>65.400000000000006</v>
      </c>
      <c r="D5" s="28">
        <v>59.1</v>
      </c>
      <c r="E5" s="29">
        <v>59.1</v>
      </c>
      <c r="F5" s="28">
        <v>70</v>
      </c>
      <c r="G5" s="29">
        <v>70</v>
      </c>
    </row>
    <row r="6" spans="1:7">
      <c r="C6" s="107">
        <v>27.5</v>
      </c>
      <c r="D6" s="28">
        <v>23.5</v>
      </c>
      <c r="E6" s="29">
        <v>23.5</v>
      </c>
      <c r="F6" s="28">
        <v>35.299999999999997</v>
      </c>
      <c r="G6" s="29">
        <v>35.299999999999997</v>
      </c>
    </row>
    <row r="7" spans="1:7">
      <c r="C7" s="107">
        <v>65.5</v>
      </c>
      <c r="D7" s="28">
        <v>61.3</v>
      </c>
      <c r="E7" s="29">
        <v>61.3</v>
      </c>
      <c r="F7" s="28">
        <v>70.400000000000006</v>
      </c>
      <c r="G7" s="29">
        <v>70.400000000000006</v>
      </c>
    </row>
    <row r="8" spans="1:7">
      <c r="B8" s="34" t="s">
        <v>8</v>
      </c>
      <c r="C8" s="108">
        <v>52.800000000000004</v>
      </c>
      <c r="D8" s="108">
        <v>47.966666666666661</v>
      </c>
      <c r="E8" s="108">
        <v>47.966666666666661</v>
      </c>
      <c r="F8" s="108">
        <v>58.566666666666663</v>
      </c>
      <c r="G8" s="108">
        <v>58.566666666666663</v>
      </c>
    </row>
    <row r="9" spans="1:7">
      <c r="B9" s="109" t="s">
        <v>9</v>
      </c>
      <c r="C9" s="110">
        <v>21.910499766093874</v>
      </c>
      <c r="D9" s="110">
        <v>21.21728854809998</v>
      </c>
      <c r="E9" s="110">
        <v>21.21728854809998</v>
      </c>
      <c r="F9" s="110">
        <v>20.150516949530946</v>
      </c>
      <c r="G9" s="110">
        <v>20.15051694953094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1"/>
  <sheetViews>
    <sheetView workbookViewId="0">
      <selection activeCell="R41" sqref="R41"/>
    </sheetView>
  </sheetViews>
  <sheetFormatPr defaultRowHeight="14.4"/>
  <cols>
    <col min="9" max="9" width="12" bestFit="1" customWidth="1"/>
    <col min="18" max="18" width="12" bestFit="1" customWidth="1"/>
  </cols>
  <sheetData>
    <row r="1" spans="1:27">
      <c r="A1" s="149" t="s">
        <v>139</v>
      </c>
    </row>
    <row r="2" spans="1:27">
      <c r="B2" s="53" t="s">
        <v>113</v>
      </c>
      <c r="C2" s="53" t="s">
        <v>2</v>
      </c>
      <c r="D2" s="54" t="s">
        <v>114</v>
      </c>
      <c r="E2" s="24" t="s">
        <v>115</v>
      </c>
      <c r="F2" s="25"/>
      <c r="G2" s="62" t="s">
        <v>116</v>
      </c>
      <c r="H2" s="111" t="s">
        <v>2</v>
      </c>
      <c r="I2" s="111" t="s">
        <v>114</v>
      </c>
      <c r="J2" s="112" t="s">
        <v>115</v>
      </c>
      <c r="L2" s="92" t="s">
        <v>117</v>
      </c>
      <c r="T2" s="92" t="s">
        <v>117</v>
      </c>
      <c r="U2" s="25"/>
    </row>
    <row r="3" spans="1:27">
      <c r="B3" s="37"/>
      <c r="C3" s="37">
        <v>0</v>
      </c>
      <c r="D3" s="38">
        <v>1.2291937866903282E-4</v>
      </c>
      <c r="E3" s="39">
        <v>2.4466102316877485E-3</v>
      </c>
      <c r="F3" s="25"/>
      <c r="G3" s="113"/>
      <c r="H3" s="94">
        <v>0</v>
      </c>
      <c r="I3" s="114">
        <v>3.4721251312863832E-3</v>
      </c>
      <c r="J3" s="59">
        <v>0.33797770825703033</v>
      </c>
      <c r="K3" s="25"/>
      <c r="L3" s="8"/>
      <c r="M3" s="60" t="s">
        <v>118</v>
      </c>
      <c r="N3" s="57" t="s">
        <v>119</v>
      </c>
      <c r="O3" s="59"/>
      <c r="P3" s="57" t="s">
        <v>120</v>
      </c>
      <c r="Q3" s="59"/>
      <c r="R3" s="59"/>
      <c r="S3" s="25"/>
      <c r="T3" s="8"/>
      <c r="U3" s="60" t="s">
        <v>121</v>
      </c>
      <c r="V3" s="57" t="s">
        <v>119</v>
      </c>
      <c r="W3" s="59"/>
      <c r="X3" s="57" t="s">
        <v>120</v>
      </c>
      <c r="Y3" s="59"/>
      <c r="Z3" s="59"/>
      <c r="AA3" s="25"/>
    </row>
    <row r="4" spans="1:27" ht="28.8">
      <c r="B4" s="37"/>
      <c r="C4" s="37">
        <v>0</v>
      </c>
      <c r="D4" s="38">
        <v>1.0053601285004504E-4</v>
      </c>
      <c r="E4" s="39">
        <v>6.3542082785250458E-4</v>
      </c>
      <c r="F4" s="25"/>
      <c r="G4" s="113"/>
      <c r="H4" s="113">
        <v>0</v>
      </c>
      <c r="I4" s="92">
        <v>5.5626960765510613E-3</v>
      </c>
      <c r="J4" s="39">
        <v>0.35973300000000002</v>
      </c>
      <c r="K4" s="25"/>
      <c r="L4" s="15" t="s">
        <v>122</v>
      </c>
      <c r="M4" s="66" t="s">
        <v>123</v>
      </c>
      <c r="N4" s="115" t="s">
        <v>124</v>
      </c>
      <c r="O4" s="116" t="s">
        <v>125</v>
      </c>
      <c r="P4" s="115" t="s">
        <v>124</v>
      </c>
      <c r="Q4" s="116" t="s">
        <v>125</v>
      </c>
      <c r="R4" s="117" t="s">
        <v>90</v>
      </c>
      <c r="S4" s="25"/>
      <c r="T4" s="15" t="s">
        <v>122</v>
      </c>
      <c r="U4" s="66" t="s">
        <v>123</v>
      </c>
      <c r="V4" s="115" t="s">
        <v>124</v>
      </c>
      <c r="W4" s="116" t="s">
        <v>125</v>
      </c>
      <c r="X4" s="115" t="s">
        <v>124</v>
      </c>
      <c r="Y4" s="116" t="s">
        <v>125</v>
      </c>
      <c r="Z4" s="117" t="s">
        <v>90</v>
      </c>
      <c r="AA4" s="25"/>
    </row>
    <row r="5" spans="1:27">
      <c r="B5" s="37"/>
      <c r="C5" s="37">
        <v>0</v>
      </c>
      <c r="D5" s="38">
        <v>1.4366537319565021E-4</v>
      </c>
      <c r="E5" s="39">
        <v>1.5430494372331556E-3</v>
      </c>
      <c r="F5" s="25"/>
      <c r="G5" s="113"/>
      <c r="H5" s="113">
        <v>0</v>
      </c>
      <c r="I5" s="92">
        <v>1.9949308389258812E-3</v>
      </c>
      <c r="J5" s="39">
        <v>0.45375957765858138</v>
      </c>
      <c r="K5" s="25"/>
      <c r="L5" s="60" t="s">
        <v>126</v>
      </c>
      <c r="M5" s="60" t="s">
        <v>127</v>
      </c>
      <c r="N5" s="94" t="s">
        <v>40</v>
      </c>
      <c r="O5" s="118" t="s">
        <v>40</v>
      </c>
      <c r="P5" s="57">
        <v>21.78</v>
      </c>
      <c r="Q5" s="59">
        <v>21.78</v>
      </c>
      <c r="R5" s="32">
        <v>0</v>
      </c>
      <c r="S5" s="25"/>
      <c r="T5" s="60" t="s">
        <v>126</v>
      </c>
      <c r="U5" s="60" t="s">
        <v>127</v>
      </c>
      <c r="V5" s="94" t="s">
        <v>40</v>
      </c>
      <c r="W5" s="118" t="s">
        <v>40</v>
      </c>
      <c r="X5" s="57">
        <v>21.87</v>
      </c>
      <c r="Y5" s="59">
        <v>21.87</v>
      </c>
      <c r="Z5" s="32">
        <v>0</v>
      </c>
      <c r="AA5" s="25"/>
    </row>
    <row r="6" spans="1:27">
      <c r="B6" s="37"/>
      <c r="C6" s="37">
        <v>0</v>
      </c>
      <c r="D6" s="38">
        <v>1.3174172808891923E-4</v>
      </c>
      <c r="E6" s="32">
        <v>3.436129E-3</v>
      </c>
      <c r="F6" s="25"/>
      <c r="G6" s="113"/>
      <c r="H6" s="113">
        <v>0</v>
      </c>
      <c r="I6" s="92">
        <v>4.978752450465862E-3</v>
      </c>
      <c r="J6" s="39">
        <v>0.15230128295939893</v>
      </c>
      <c r="K6" s="25"/>
      <c r="L6" s="11"/>
      <c r="M6" s="36" t="s">
        <v>127</v>
      </c>
      <c r="N6" s="113" t="s">
        <v>40</v>
      </c>
      <c r="O6" s="119" t="s">
        <v>40</v>
      </c>
      <c r="P6" s="37">
        <v>21.33</v>
      </c>
      <c r="Q6" s="39">
        <v>21.3</v>
      </c>
      <c r="R6" s="14">
        <v>0</v>
      </c>
      <c r="S6" s="25"/>
      <c r="T6" s="11"/>
      <c r="U6" s="36" t="s">
        <v>127</v>
      </c>
      <c r="V6" s="113" t="s">
        <v>40</v>
      </c>
      <c r="W6" s="119" t="s">
        <v>40</v>
      </c>
      <c r="X6" s="37">
        <v>20.02</v>
      </c>
      <c r="Y6" s="39">
        <v>19.97</v>
      </c>
      <c r="Z6" s="14">
        <v>0</v>
      </c>
      <c r="AA6" s="25"/>
    </row>
    <row r="7" spans="1:27">
      <c r="B7" s="37"/>
      <c r="C7" s="37"/>
      <c r="D7" s="38">
        <v>3.1881342458225497E-4</v>
      </c>
      <c r="E7" s="39">
        <v>7.7420325840848265E-4</v>
      </c>
      <c r="F7" s="25"/>
      <c r="G7" s="113"/>
      <c r="H7" s="113"/>
      <c r="I7" s="92">
        <v>6.9923833666247874E-3</v>
      </c>
      <c r="J7" s="39">
        <v>0.25613920575820037</v>
      </c>
      <c r="K7" s="25"/>
      <c r="L7" s="11"/>
      <c r="M7" s="36" t="s">
        <v>127</v>
      </c>
      <c r="N7" s="113" t="s">
        <v>40</v>
      </c>
      <c r="O7" s="119" t="s">
        <v>40</v>
      </c>
      <c r="P7" s="37">
        <v>20.239999999999998</v>
      </c>
      <c r="Q7" s="39">
        <v>20.260000000000002</v>
      </c>
      <c r="R7" s="14">
        <v>0</v>
      </c>
      <c r="S7" s="25"/>
      <c r="T7" s="11"/>
      <c r="U7" s="36" t="s">
        <v>127</v>
      </c>
      <c r="V7" s="113" t="s">
        <v>40</v>
      </c>
      <c r="W7" s="119" t="s">
        <v>40</v>
      </c>
      <c r="X7" s="37">
        <v>21.97</v>
      </c>
      <c r="Y7" s="39">
        <v>21.91</v>
      </c>
      <c r="Z7" s="14">
        <v>0</v>
      </c>
      <c r="AA7" s="25"/>
    </row>
    <row r="8" spans="1:27">
      <c r="B8" s="37"/>
      <c r="C8" s="37"/>
      <c r="D8" s="38">
        <v>5.7865857956132137E-4</v>
      </c>
      <c r="E8" s="39">
        <v>5.3063225709280252E-4</v>
      </c>
      <c r="F8" s="25"/>
      <c r="G8" s="113"/>
      <c r="H8" s="113"/>
      <c r="I8" s="92">
        <v>1.143844427582582E-2</v>
      </c>
      <c r="J8" s="39">
        <v>1.2958117903350656E-2</v>
      </c>
      <c r="K8" s="25"/>
      <c r="L8" s="11"/>
      <c r="M8" s="66" t="s">
        <v>127</v>
      </c>
      <c r="N8" s="61" t="s">
        <v>40</v>
      </c>
      <c r="O8" s="120" t="s">
        <v>40</v>
      </c>
      <c r="P8" s="48">
        <v>23.5</v>
      </c>
      <c r="Q8" s="50">
        <v>23.59</v>
      </c>
      <c r="R8" s="16">
        <v>0</v>
      </c>
      <c r="S8" s="25"/>
      <c r="T8" s="11"/>
      <c r="U8" s="66" t="s">
        <v>127</v>
      </c>
      <c r="V8" s="61" t="s">
        <v>40</v>
      </c>
      <c r="W8" s="120" t="s">
        <v>40</v>
      </c>
      <c r="X8" s="48">
        <v>21.03</v>
      </c>
      <c r="Y8" s="50">
        <v>20.92</v>
      </c>
      <c r="Z8" s="16">
        <v>0</v>
      </c>
      <c r="AA8" s="25"/>
    </row>
    <row r="9" spans="1:27">
      <c r="B9" s="37"/>
      <c r="C9" s="37"/>
      <c r="D9" s="38">
        <v>4.7164859810783574E-4</v>
      </c>
      <c r="E9" s="39">
        <v>1.3202254228790286E-3</v>
      </c>
      <c r="F9" s="25"/>
      <c r="G9" s="113"/>
      <c r="H9" s="113"/>
      <c r="I9" s="92">
        <v>1.6804700773755635E-2</v>
      </c>
      <c r="J9" s="39">
        <v>5.5745532463755701E-2</v>
      </c>
      <c r="K9" s="25"/>
      <c r="L9" s="11"/>
      <c r="M9" s="96" t="s">
        <v>128</v>
      </c>
      <c r="N9" s="94" t="s">
        <v>40</v>
      </c>
      <c r="O9" s="118" t="s">
        <v>40</v>
      </c>
      <c r="P9" s="57">
        <v>21.95</v>
      </c>
      <c r="Q9" s="59">
        <v>21.73</v>
      </c>
      <c r="R9" s="32">
        <v>0</v>
      </c>
      <c r="S9" s="25"/>
      <c r="T9" s="11"/>
      <c r="U9" s="96" t="s">
        <v>128</v>
      </c>
      <c r="V9" s="94" t="s">
        <v>40</v>
      </c>
      <c r="W9" s="118" t="s">
        <v>40</v>
      </c>
      <c r="X9" s="57">
        <v>21.25</v>
      </c>
      <c r="Y9" s="59">
        <v>21.28</v>
      </c>
      <c r="Z9" s="32">
        <v>0</v>
      </c>
      <c r="AA9" s="25"/>
    </row>
    <row r="10" spans="1:27">
      <c r="B10" s="37"/>
      <c r="C10" s="37"/>
      <c r="D10" s="38"/>
      <c r="E10" s="39">
        <v>7.0994751822280923E-4</v>
      </c>
      <c r="F10" s="25"/>
      <c r="G10" s="113"/>
      <c r="H10" s="113"/>
      <c r="I10" s="92"/>
      <c r="J10" s="39">
        <v>2.2173802440630969E-2</v>
      </c>
      <c r="K10" s="25"/>
      <c r="L10" s="11"/>
      <c r="M10" s="121" t="s">
        <v>128</v>
      </c>
      <c r="N10" s="113" t="s">
        <v>40</v>
      </c>
      <c r="O10" s="119" t="s">
        <v>40</v>
      </c>
      <c r="P10" s="37">
        <v>19.48</v>
      </c>
      <c r="Q10" s="39">
        <v>19.48</v>
      </c>
      <c r="R10" s="14">
        <v>0</v>
      </c>
      <c r="S10" s="25"/>
      <c r="T10" s="11"/>
      <c r="U10" s="121" t="s">
        <v>128</v>
      </c>
      <c r="V10" s="113" t="s">
        <v>40</v>
      </c>
      <c r="W10" s="119" t="s">
        <v>40</v>
      </c>
      <c r="X10" s="37">
        <v>20.260000000000002</v>
      </c>
      <c r="Y10" s="39">
        <v>20.32</v>
      </c>
      <c r="Z10" s="14">
        <v>0</v>
      </c>
      <c r="AA10" s="25"/>
    </row>
    <row r="11" spans="1:27">
      <c r="B11" s="37"/>
      <c r="C11" s="37"/>
      <c r="D11" s="38"/>
      <c r="E11" s="39">
        <v>1.1295783045950107E-3</v>
      </c>
      <c r="F11" s="25"/>
      <c r="G11" s="113"/>
      <c r="H11" s="113"/>
      <c r="I11" s="92"/>
      <c r="J11" s="39">
        <v>7.5624630576205706E-2</v>
      </c>
      <c r="K11" s="25"/>
      <c r="L11" s="11"/>
      <c r="M11" s="121" t="s">
        <v>128</v>
      </c>
      <c r="N11" s="113" t="s">
        <v>40</v>
      </c>
      <c r="O11" s="119" t="s">
        <v>40</v>
      </c>
      <c r="P11" s="37">
        <v>19.920000000000002</v>
      </c>
      <c r="Q11" s="39">
        <v>19.850000000000001</v>
      </c>
      <c r="R11" s="14">
        <v>0</v>
      </c>
      <c r="S11" s="25"/>
      <c r="T11" s="11"/>
      <c r="U11" s="121" t="s">
        <v>128</v>
      </c>
      <c r="V11" s="113" t="s">
        <v>40</v>
      </c>
      <c r="W11" s="119" t="s">
        <v>40</v>
      </c>
      <c r="X11" s="37">
        <v>20.309999999999999</v>
      </c>
      <c r="Y11" s="39">
        <v>20.27</v>
      </c>
      <c r="Z11" s="14">
        <v>0</v>
      </c>
      <c r="AA11" s="25"/>
    </row>
    <row r="12" spans="1:27">
      <c r="B12" s="37"/>
      <c r="C12" s="37"/>
      <c r="D12" s="38"/>
      <c r="E12" s="39">
        <v>3.3537712360849803E-3</v>
      </c>
      <c r="F12" s="25"/>
      <c r="G12" s="113"/>
      <c r="H12" s="113"/>
      <c r="I12" s="92"/>
      <c r="J12" s="39">
        <v>0.32308820765937246</v>
      </c>
      <c r="K12" s="25"/>
      <c r="L12" s="11"/>
      <c r="M12" s="97" t="s">
        <v>128</v>
      </c>
      <c r="N12" s="61" t="s">
        <v>40</v>
      </c>
      <c r="O12" s="120" t="s">
        <v>40</v>
      </c>
      <c r="P12" s="48">
        <v>20.23</v>
      </c>
      <c r="Q12" s="50">
        <v>20.190000000000001</v>
      </c>
      <c r="R12" s="16">
        <v>0</v>
      </c>
      <c r="S12" s="25"/>
      <c r="T12" s="11"/>
      <c r="U12" s="97" t="s">
        <v>128</v>
      </c>
      <c r="V12" s="61" t="s">
        <v>40</v>
      </c>
      <c r="W12" s="120" t="s">
        <v>40</v>
      </c>
      <c r="X12" s="48">
        <v>22.17</v>
      </c>
      <c r="Y12" s="50">
        <v>22.11</v>
      </c>
      <c r="Z12" s="16">
        <v>0</v>
      </c>
      <c r="AA12" s="25"/>
    </row>
    <row r="13" spans="1:27">
      <c r="B13" s="37"/>
      <c r="C13" s="37"/>
      <c r="D13" s="38"/>
      <c r="E13" s="39">
        <v>6.1936260672678456E-3</v>
      </c>
      <c r="F13" s="25"/>
      <c r="G13" s="113"/>
      <c r="H13" s="113"/>
      <c r="I13" s="92"/>
      <c r="J13" s="39">
        <v>8.3620472174132099E-2</v>
      </c>
      <c r="K13" s="25"/>
      <c r="L13" s="11"/>
      <c r="M13" s="96" t="s">
        <v>129</v>
      </c>
      <c r="N13" s="94" t="s">
        <v>40</v>
      </c>
      <c r="O13" s="118" t="s">
        <v>40</v>
      </c>
      <c r="P13" s="57">
        <v>22.26</v>
      </c>
      <c r="Q13" s="59">
        <v>22.16</v>
      </c>
      <c r="R13" s="32">
        <v>0</v>
      </c>
      <c r="S13" s="25"/>
      <c r="T13" s="11"/>
      <c r="U13" s="121" t="s">
        <v>129</v>
      </c>
      <c r="V13" s="113" t="s">
        <v>40</v>
      </c>
      <c r="W13" s="119" t="s">
        <v>40</v>
      </c>
      <c r="X13" s="37">
        <v>19.62</v>
      </c>
      <c r="Y13" s="39">
        <v>19.690000000000001</v>
      </c>
      <c r="Z13" s="14">
        <v>0</v>
      </c>
      <c r="AA13" s="25"/>
    </row>
    <row r="14" spans="1:27">
      <c r="B14" s="37"/>
      <c r="C14" s="37"/>
      <c r="D14" s="38"/>
      <c r="E14" s="39">
        <v>2.1822014415473104E-3</v>
      </c>
      <c r="F14" s="25"/>
      <c r="G14" s="113"/>
      <c r="H14" s="113"/>
      <c r="I14" s="92"/>
      <c r="J14" s="39">
        <v>0.22298212985502333</v>
      </c>
      <c r="K14" s="25"/>
      <c r="L14" s="11"/>
      <c r="M14" s="121" t="s">
        <v>129</v>
      </c>
      <c r="N14" s="113" t="s">
        <v>40</v>
      </c>
      <c r="O14" s="119" t="s">
        <v>40</v>
      </c>
      <c r="P14" s="37">
        <v>22.05</v>
      </c>
      <c r="Q14" s="39">
        <v>22.06</v>
      </c>
      <c r="R14" s="14">
        <v>0</v>
      </c>
      <c r="S14" s="25"/>
      <c r="T14" s="11"/>
      <c r="U14" s="121" t="s">
        <v>129</v>
      </c>
      <c r="V14" s="113" t="s">
        <v>40</v>
      </c>
      <c r="W14" s="119" t="s">
        <v>40</v>
      </c>
      <c r="X14" s="37">
        <v>22.09</v>
      </c>
      <c r="Y14" s="39">
        <v>22.08</v>
      </c>
      <c r="Z14" s="14">
        <v>0</v>
      </c>
      <c r="AA14" s="25"/>
    </row>
    <row r="15" spans="1:27">
      <c r="B15" s="37"/>
      <c r="C15" s="37"/>
      <c r="D15" s="38"/>
      <c r="E15" s="39"/>
      <c r="F15" s="25"/>
      <c r="G15" s="113"/>
      <c r="H15" s="113"/>
      <c r="I15" s="92"/>
      <c r="J15" s="39">
        <v>0.17434295829380075</v>
      </c>
      <c r="K15" s="25"/>
      <c r="L15" s="11"/>
      <c r="M15" s="121" t="s">
        <v>129</v>
      </c>
      <c r="N15" s="113" t="s">
        <v>40</v>
      </c>
      <c r="O15" s="119" t="s">
        <v>40</v>
      </c>
      <c r="P15" s="37">
        <v>22.07</v>
      </c>
      <c r="Q15" s="39">
        <v>21.92</v>
      </c>
      <c r="R15" s="14">
        <v>0</v>
      </c>
      <c r="S15" s="25"/>
      <c r="T15" s="11"/>
      <c r="U15" s="121" t="s">
        <v>129</v>
      </c>
      <c r="V15" s="113" t="s">
        <v>40</v>
      </c>
      <c r="W15" s="119" t="s">
        <v>40</v>
      </c>
      <c r="X15" s="37">
        <v>21.47</v>
      </c>
      <c r="Y15" s="39">
        <v>21.47</v>
      </c>
      <c r="Z15" s="14">
        <v>0</v>
      </c>
      <c r="AA15" s="25"/>
    </row>
    <row r="16" spans="1:27">
      <c r="B16" s="37"/>
      <c r="C16" s="37"/>
      <c r="D16" s="38"/>
      <c r="E16" s="39"/>
      <c r="F16" s="25"/>
      <c r="G16" s="113"/>
      <c r="H16" s="113"/>
      <c r="I16" s="92"/>
      <c r="J16" s="39">
        <v>5.4033576956741533E-2</v>
      </c>
      <c r="K16" s="25"/>
      <c r="L16" s="15"/>
      <c r="M16" s="97" t="s">
        <v>129</v>
      </c>
      <c r="N16" s="61" t="s">
        <v>40</v>
      </c>
      <c r="O16" s="120" t="s">
        <v>40</v>
      </c>
      <c r="P16" s="48">
        <v>22.77</v>
      </c>
      <c r="Q16" s="50">
        <v>22.6</v>
      </c>
      <c r="R16" s="16">
        <v>0</v>
      </c>
      <c r="S16" s="25"/>
      <c r="T16" s="15"/>
      <c r="U16" s="97" t="s">
        <v>129</v>
      </c>
      <c r="V16" s="61" t="s">
        <v>40</v>
      </c>
      <c r="W16" s="120" t="s">
        <v>40</v>
      </c>
      <c r="X16" s="48">
        <v>21.45</v>
      </c>
      <c r="Y16" s="50">
        <v>21.46</v>
      </c>
      <c r="Z16" s="16">
        <v>0</v>
      </c>
      <c r="AA16" s="25"/>
    </row>
    <row r="17" spans="2:27">
      <c r="B17" s="37"/>
      <c r="C17" s="37"/>
      <c r="D17" s="38"/>
      <c r="E17" s="39"/>
      <c r="F17" s="25"/>
      <c r="G17" s="113"/>
      <c r="H17" s="113"/>
      <c r="I17" s="92"/>
      <c r="J17" s="39">
        <v>0.29320873730797054</v>
      </c>
      <c r="K17" s="25"/>
      <c r="L17" s="36" t="s">
        <v>130</v>
      </c>
      <c r="M17" s="60" t="s">
        <v>131</v>
      </c>
      <c r="N17" s="94" t="s">
        <v>40</v>
      </c>
      <c r="O17" s="59">
        <v>32.39</v>
      </c>
      <c r="P17" s="57">
        <v>19.34</v>
      </c>
      <c r="Q17" s="59">
        <v>19.46</v>
      </c>
      <c r="R17" s="32">
        <v>1.2291937866903282E-4</v>
      </c>
      <c r="S17" s="25"/>
      <c r="T17" s="60" t="s">
        <v>130</v>
      </c>
      <c r="U17" s="60" t="s">
        <v>131</v>
      </c>
      <c r="V17" s="57">
        <v>26.61</v>
      </c>
      <c r="W17" s="59">
        <v>26.59</v>
      </c>
      <c r="X17" s="57">
        <v>18.43</v>
      </c>
      <c r="Y17" s="59">
        <v>18.43</v>
      </c>
      <c r="Z17" s="32">
        <v>3.4720417233069121E-3</v>
      </c>
      <c r="AA17" s="25"/>
    </row>
    <row r="18" spans="2:27">
      <c r="B18" s="37"/>
      <c r="C18" s="37"/>
      <c r="D18" s="38"/>
      <c r="E18" s="39"/>
      <c r="F18" s="25"/>
      <c r="G18" s="113"/>
      <c r="H18" s="113"/>
      <c r="I18" s="92"/>
      <c r="J18" s="119"/>
      <c r="K18" s="25"/>
      <c r="L18" s="11"/>
      <c r="M18" s="36" t="s">
        <v>131</v>
      </c>
      <c r="N18" s="37">
        <v>32.770000000000003</v>
      </c>
      <c r="O18" s="39">
        <v>33.28</v>
      </c>
      <c r="P18" s="37">
        <v>19.739999999999998</v>
      </c>
      <c r="Q18" s="39">
        <v>19.75</v>
      </c>
      <c r="R18" s="14">
        <v>1.0053601285004504E-4</v>
      </c>
      <c r="S18" s="25"/>
      <c r="T18" s="11"/>
      <c r="U18" s="36" t="s">
        <v>131</v>
      </c>
      <c r="V18" s="37">
        <v>26</v>
      </c>
      <c r="W18" s="39">
        <v>25.98</v>
      </c>
      <c r="X18" s="37">
        <v>18.510000000000002</v>
      </c>
      <c r="Y18" s="39">
        <v>18.489999999999998</v>
      </c>
      <c r="Z18" s="14">
        <v>5.5626960765510543E-3</v>
      </c>
      <c r="AA18" s="25"/>
    </row>
    <row r="19" spans="2:27">
      <c r="B19" s="37"/>
      <c r="C19" s="37"/>
      <c r="D19" s="38"/>
      <c r="E19" s="39"/>
      <c r="F19" s="25"/>
      <c r="G19" s="113"/>
      <c r="H19" s="113"/>
      <c r="I19" s="92"/>
      <c r="J19" s="119"/>
      <c r="K19" s="25"/>
      <c r="L19" s="11"/>
      <c r="M19" s="36" t="s">
        <v>131</v>
      </c>
      <c r="N19" s="37">
        <v>32.92</v>
      </c>
      <c r="O19" s="39">
        <v>32.549999999999997</v>
      </c>
      <c r="P19" s="37">
        <v>19.93</v>
      </c>
      <c r="Q19" s="39">
        <v>20.010000000000002</v>
      </c>
      <c r="R19" s="14">
        <v>1.4366537319565021E-4</v>
      </c>
      <c r="S19" s="25"/>
      <c r="T19" s="11"/>
      <c r="U19" s="36" t="s">
        <v>131</v>
      </c>
      <c r="V19" s="37">
        <v>28.53</v>
      </c>
      <c r="W19" s="39">
        <v>28.48</v>
      </c>
      <c r="X19" s="37">
        <v>19.52</v>
      </c>
      <c r="Y19" s="39">
        <v>19.55</v>
      </c>
      <c r="Z19" s="14">
        <v>1.9941643080218581E-3</v>
      </c>
      <c r="AA19" s="25"/>
    </row>
    <row r="20" spans="2:27">
      <c r="B20" s="37"/>
      <c r="C20" s="37"/>
      <c r="D20" s="38"/>
      <c r="E20" s="39"/>
      <c r="F20" s="25"/>
      <c r="G20" s="113"/>
      <c r="H20" s="113"/>
      <c r="I20" s="92"/>
      <c r="J20" s="119"/>
      <c r="K20" s="25"/>
      <c r="L20" s="11"/>
      <c r="M20" s="66" t="s">
        <v>131</v>
      </c>
      <c r="N20" s="48">
        <v>32.68</v>
      </c>
      <c r="O20" s="50">
        <v>32.04</v>
      </c>
      <c r="P20" s="48">
        <v>19.37</v>
      </c>
      <c r="Q20" s="50">
        <v>19.57</v>
      </c>
      <c r="R20" s="16">
        <v>1.3174172808891923E-4</v>
      </c>
      <c r="S20" s="25"/>
      <c r="T20" s="11"/>
      <c r="U20" s="66" t="s">
        <v>131</v>
      </c>
      <c r="V20" s="48">
        <v>27.17</v>
      </c>
      <c r="W20" s="50">
        <v>27.17</v>
      </c>
      <c r="X20" s="48">
        <v>19.52</v>
      </c>
      <c r="Y20" s="50">
        <v>19.52</v>
      </c>
      <c r="Z20" s="16">
        <v>4.978752450465862E-3</v>
      </c>
      <c r="AA20" s="25"/>
    </row>
    <row r="21" spans="2:27">
      <c r="B21" s="37"/>
      <c r="C21" s="48"/>
      <c r="D21" s="49"/>
      <c r="E21" s="50"/>
      <c r="F21" s="25"/>
      <c r="G21" s="113"/>
      <c r="H21" s="61"/>
      <c r="I21" s="122"/>
      <c r="J21" s="120"/>
      <c r="K21" s="25"/>
      <c r="L21" s="11"/>
      <c r="M21" s="60" t="s">
        <v>132</v>
      </c>
      <c r="N21" s="57">
        <v>33.200000000000003</v>
      </c>
      <c r="O21" s="59">
        <v>33.26</v>
      </c>
      <c r="P21" s="57">
        <v>21.64</v>
      </c>
      <c r="Q21" s="59">
        <v>21.59</v>
      </c>
      <c r="R21" s="32">
        <v>3.1881342458225497E-4</v>
      </c>
      <c r="S21" s="25"/>
      <c r="T21" s="11"/>
      <c r="U21" s="36" t="s">
        <v>132</v>
      </c>
      <c r="V21" s="37">
        <v>27.54</v>
      </c>
      <c r="W21" s="39">
        <v>27.45</v>
      </c>
      <c r="X21" s="37">
        <v>20.38</v>
      </c>
      <c r="Y21" s="39">
        <v>20.29</v>
      </c>
      <c r="Z21" s="14">
        <v>6.9923833666247995E-3</v>
      </c>
      <c r="AA21" s="25"/>
    </row>
    <row r="22" spans="2:27">
      <c r="B22" s="60" t="s">
        <v>32</v>
      </c>
      <c r="C22" s="57">
        <v>0</v>
      </c>
      <c r="D22" s="58">
        <v>2.6685472786500846E-4</v>
      </c>
      <c r="E22" s="59">
        <v>2.0209999999999998E-3</v>
      </c>
      <c r="F22" s="25"/>
      <c r="G22" s="96" t="s">
        <v>32</v>
      </c>
      <c r="H22" s="94">
        <v>0</v>
      </c>
      <c r="I22" s="114">
        <v>7.3205761304907758E-3</v>
      </c>
      <c r="J22" s="118">
        <v>0.19184592935094633</v>
      </c>
      <c r="K22" s="25"/>
      <c r="L22" s="11"/>
      <c r="M22" s="36" t="s">
        <v>132</v>
      </c>
      <c r="N22" s="37">
        <v>33.049999999999997</v>
      </c>
      <c r="O22" s="39">
        <v>33.15</v>
      </c>
      <c r="P22" s="37">
        <v>22.36</v>
      </c>
      <c r="Q22" s="39">
        <v>22.33</v>
      </c>
      <c r="R22" s="14">
        <v>5.7865857956132137E-4</v>
      </c>
      <c r="S22" s="25"/>
      <c r="T22" s="11"/>
      <c r="U22" s="36" t="s">
        <v>132</v>
      </c>
      <c r="V22" s="37">
        <v>27.64</v>
      </c>
      <c r="W22" s="39">
        <v>27.6</v>
      </c>
      <c r="X22" s="37">
        <v>21.18</v>
      </c>
      <c r="Y22" s="39">
        <v>21.16</v>
      </c>
      <c r="Z22" s="14">
        <v>1.1438169499575207E-2</v>
      </c>
      <c r="AA22" s="25"/>
    </row>
    <row r="23" spans="2:27">
      <c r="B23" s="36" t="s">
        <v>9</v>
      </c>
      <c r="C23" s="37">
        <v>0</v>
      </c>
      <c r="D23" s="38">
        <v>1.9307697813350231E-4</v>
      </c>
      <c r="E23" s="39">
        <v>1.66E-3</v>
      </c>
      <c r="F23" s="25"/>
      <c r="G23" s="121" t="s">
        <v>9</v>
      </c>
      <c r="H23" s="113">
        <v>0</v>
      </c>
      <c r="I23" s="92">
        <v>5.1439369180102373E-3</v>
      </c>
      <c r="J23" s="119">
        <v>0.14044233246040239</v>
      </c>
      <c r="K23" s="25"/>
      <c r="L23" s="11"/>
      <c r="M23" s="66" t="s">
        <v>132</v>
      </c>
      <c r="N23" s="48">
        <v>33.31</v>
      </c>
      <c r="O23" s="50">
        <v>33.409999999999997</v>
      </c>
      <c r="P23" s="48">
        <v>22.32</v>
      </c>
      <c r="Q23" s="50">
        <v>22.3</v>
      </c>
      <c r="R23" s="16">
        <v>4.7164859810783574E-4</v>
      </c>
      <c r="S23" s="25"/>
      <c r="T23" s="15"/>
      <c r="U23" s="66" t="s">
        <v>132</v>
      </c>
      <c r="V23" s="48">
        <v>26.96</v>
      </c>
      <c r="W23" s="50">
        <v>27.02</v>
      </c>
      <c r="X23" s="48">
        <v>21.07</v>
      </c>
      <c r="Y23" s="50">
        <v>21.12</v>
      </c>
      <c r="Z23" s="16">
        <v>1.6804599850896506E-2</v>
      </c>
      <c r="AA23" s="25"/>
    </row>
    <row r="24" spans="2:27">
      <c r="B24" s="66" t="s">
        <v>92</v>
      </c>
      <c r="C24" s="48"/>
      <c r="D24" s="49">
        <v>5.3103492820388938E-3</v>
      </c>
      <c r="E24" s="50">
        <f>TTEST(C3:C6,E3:E14,1,3)</f>
        <v>7.2173562154871195E-4</v>
      </c>
      <c r="F24" s="25"/>
      <c r="G24" s="97" t="s">
        <v>92</v>
      </c>
      <c r="H24" s="61"/>
      <c r="I24" s="122">
        <v>5.8687890631171858E-7</v>
      </c>
      <c r="J24" s="50">
        <v>5.7056277238546834E-5</v>
      </c>
      <c r="K24" s="25"/>
      <c r="L24" s="36" t="s">
        <v>133</v>
      </c>
      <c r="M24" s="96" t="s">
        <v>134</v>
      </c>
      <c r="N24" s="57">
        <v>29.51</v>
      </c>
      <c r="O24" s="59">
        <v>29.62</v>
      </c>
      <c r="P24" s="57">
        <v>20.89</v>
      </c>
      <c r="Q24" s="59">
        <v>20.89</v>
      </c>
      <c r="R24" s="32">
        <v>2.4466102316877485E-3</v>
      </c>
      <c r="S24" s="25"/>
      <c r="T24" s="60" t="s">
        <v>133</v>
      </c>
      <c r="U24" s="96" t="s">
        <v>134</v>
      </c>
      <c r="V24" s="57">
        <v>21.62</v>
      </c>
      <c r="W24" s="59">
        <v>21.64</v>
      </c>
      <c r="X24" s="57">
        <v>20.04</v>
      </c>
      <c r="Y24" s="59">
        <v>20.09</v>
      </c>
      <c r="Z24" s="32">
        <v>0.33797770825703033</v>
      </c>
      <c r="AA24" s="25"/>
    </row>
    <row r="25" spans="2:27">
      <c r="D25" t="s">
        <v>187</v>
      </c>
      <c r="E25" s="147" t="s">
        <v>278</v>
      </c>
      <c r="I25" t="s">
        <v>278</v>
      </c>
      <c r="J25" s="147" t="s">
        <v>278</v>
      </c>
      <c r="K25" s="25"/>
      <c r="L25" s="11"/>
      <c r="M25" s="121" t="s">
        <v>134</v>
      </c>
      <c r="N25" s="37">
        <v>30.17</v>
      </c>
      <c r="O25" s="39">
        <v>30.09</v>
      </c>
      <c r="P25" s="37">
        <v>19.46</v>
      </c>
      <c r="Q25" s="39">
        <v>19.559999999999999</v>
      </c>
      <c r="R25" s="14">
        <v>6.3542082785250458E-4</v>
      </c>
      <c r="S25" s="25"/>
      <c r="T25" s="11"/>
      <c r="U25" s="121" t="s">
        <v>134</v>
      </c>
      <c r="V25" s="37">
        <v>21.98</v>
      </c>
      <c r="W25" s="39">
        <v>22.01</v>
      </c>
      <c r="X25" s="37">
        <v>20.47</v>
      </c>
      <c r="Y25" s="39">
        <v>20.57</v>
      </c>
      <c r="Z25" s="14">
        <v>0.35973300000000002</v>
      </c>
      <c r="AA25" s="25"/>
    </row>
    <row r="26" spans="2:27">
      <c r="K26" s="25"/>
      <c r="L26" s="11"/>
      <c r="M26" s="97" t="s">
        <v>134</v>
      </c>
      <c r="N26" s="48">
        <v>30.25</v>
      </c>
      <c r="O26" s="50">
        <v>30.12</v>
      </c>
      <c r="P26" s="48">
        <v>20.85</v>
      </c>
      <c r="Q26" s="50">
        <v>20.84</v>
      </c>
      <c r="R26" s="16">
        <v>1.5430494372331556E-3</v>
      </c>
      <c r="S26" s="25"/>
      <c r="T26" s="11"/>
      <c r="U26" s="97" t="s">
        <v>134</v>
      </c>
      <c r="V26" s="48">
        <v>20.91</v>
      </c>
      <c r="W26" s="50">
        <v>20.97</v>
      </c>
      <c r="X26" s="48">
        <v>19.760000000000002</v>
      </c>
      <c r="Y26" s="50">
        <v>19.84</v>
      </c>
      <c r="Z26" s="16">
        <v>0.45375957765858138</v>
      </c>
      <c r="AA26" s="25"/>
    </row>
    <row r="27" spans="2:27">
      <c r="L27" s="11"/>
      <c r="M27" s="96" t="s">
        <v>135</v>
      </c>
      <c r="N27" s="57">
        <v>27.86</v>
      </c>
      <c r="O27" s="59">
        <v>27.88</v>
      </c>
      <c r="P27" s="57">
        <v>19.670000000000002</v>
      </c>
      <c r="Q27" s="59">
        <v>19.7</v>
      </c>
      <c r="R27" s="32">
        <v>3.436129E-3</v>
      </c>
      <c r="S27" s="25"/>
      <c r="T27" s="11"/>
      <c r="U27" s="96" t="s">
        <v>135</v>
      </c>
      <c r="V27" s="57">
        <v>21.59</v>
      </c>
      <c r="W27" s="59">
        <v>21.59</v>
      </c>
      <c r="X27" s="57">
        <v>18.89</v>
      </c>
      <c r="Y27" s="59">
        <v>18.86</v>
      </c>
      <c r="Z27" s="32">
        <v>0.15230128295939893</v>
      </c>
    </row>
    <row r="28" spans="2:27">
      <c r="L28" s="11"/>
      <c r="M28" s="97" t="s">
        <v>135</v>
      </c>
      <c r="N28" s="48">
        <v>30.29</v>
      </c>
      <c r="O28" s="50">
        <v>29.97</v>
      </c>
      <c r="P28" s="48">
        <v>19.87</v>
      </c>
      <c r="Q28" s="50">
        <v>19.72</v>
      </c>
      <c r="R28" s="16">
        <v>7.7420325840848265E-4</v>
      </c>
      <c r="S28" s="25"/>
      <c r="T28" s="11"/>
      <c r="U28" s="97" t="s">
        <v>135</v>
      </c>
      <c r="V28" s="48">
        <v>21.85</v>
      </c>
      <c r="W28" s="50">
        <v>21.71</v>
      </c>
      <c r="X28" s="48">
        <v>19.87</v>
      </c>
      <c r="Y28" s="50">
        <v>19.760000000000002</v>
      </c>
      <c r="Z28" s="16">
        <v>0.25613920575820037</v>
      </c>
    </row>
    <row r="29" spans="2:27">
      <c r="L29" s="11"/>
      <c r="M29" s="96" t="s">
        <v>136</v>
      </c>
      <c r="N29" s="57">
        <v>31.67</v>
      </c>
      <c r="O29" s="59">
        <v>31.54</v>
      </c>
      <c r="P29" s="57">
        <v>20.74</v>
      </c>
      <c r="Q29" s="59">
        <v>20.71</v>
      </c>
      <c r="R29" s="32">
        <v>5.3063225709280252E-4</v>
      </c>
      <c r="S29" s="25"/>
      <c r="T29" s="11"/>
      <c r="U29" s="96" t="s">
        <v>136</v>
      </c>
      <c r="V29" s="57">
        <v>26.11</v>
      </c>
      <c r="W29" s="59">
        <v>26.14</v>
      </c>
      <c r="X29" s="57">
        <v>19.850000000000001</v>
      </c>
      <c r="Y29" s="59">
        <v>19.86</v>
      </c>
      <c r="Z29" s="32">
        <v>1.2958117903350656E-2</v>
      </c>
    </row>
    <row r="30" spans="2:27">
      <c r="L30" s="11"/>
      <c r="M30" s="121" t="s">
        <v>136</v>
      </c>
      <c r="N30" s="37">
        <v>30.21</v>
      </c>
      <c r="O30" s="39">
        <v>30.22</v>
      </c>
      <c r="P30" s="37">
        <v>20.68</v>
      </c>
      <c r="Q30" s="39">
        <v>20.62</v>
      </c>
      <c r="R30" s="14">
        <v>1.3202254228790286E-3</v>
      </c>
      <c r="S30" s="25"/>
      <c r="T30" s="11"/>
      <c r="U30" s="121" t="s">
        <v>136</v>
      </c>
      <c r="V30" s="37">
        <v>23.82</v>
      </c>
      <c r="W30" s="39">
        <v>23.88</v>
      </c>
      <c r="X30" s="37">
        <v>19.649999999999999</v>
      </c>
      <c r="Y30" s="39">
        <v>19.72</v>
      </c>
      <c r="Z30" s="14">
        <v>5.5745532463755701E-2</v>
      </c>
    </row>
    <row r="31" spans="2:27">
      <c r="L31" s="11"/>
      <c r="M31" s="97" t="s">
        <v>136</v>
      </c>
      <c r="N31" s="48">
        <v>31.04</v>
      </c>
      <c r="O31" s="50">
        <v>31.14</v>
      </c>
      <c r="P31" s="48">
        <v>20.62</v>
      </c>
      <c r="Q31" s="50">
        <v>20.64</v>
      </c>
      <c r="R31" s="16">
        <v>7.0994751822280923E-4</v>
      </c>
      <c r="S31" s="25"/>
      <c r="T31" s="11"/>
      <c r="U31" s="97" t="s">
        <v>136</v>
      </c>
      <c r="V31" s="48">
        <v>25.74</v>
      </c>
      <c r="W31" s="50">
        <v>25.66</v>
      </c>
      <c r="X31" s="48">
        <v>20.25</v>
      </c>
      <c r="Y31" s="50">
        <v>20.16</v>
      </c>
      <c r="Z31" s="16">
        <v>2.2173802440630969E-2</v>
      </c>
    </row>
    <row r="32" spans="2:27">
      <c r="L32" s="11"/>
      <c r="M32" s="96" t="s">
        <v>137</v>
      </c>
      <c r="N32" s="57">
        <v>32.369999999999997</v>
      </c>
      <c r="O32" s="59">
        <v>32.36</v>
      </c>
      <c r="P32" s="57">
        <v>22.56</v>
      </c>
      <c r="Q32" s="59">
        <v>22.59</v>
      </c>
      <c r="R32" s="32">
        <v>1.1295783045950107E-3</v>
      </c>
      <c r="S32" s="25"/>
      <c r="T32" s="11"/>
      <c r="U32" s="96" t="s">
        <v>137</v>
      </c>
      <c r="V32" s="57">
        <v>24.04</v>
      </c>
      <c r="W32" s="59">
        <v>24.04</v>
      </c>
      <c r="X32" s="57">
        <v>20.32</v>
      </c>
      <c r="Y32" s="59">
        <v>20.309999999999999</v>
      </c>
      <c r="Z32" s="32">
        <v>7.5624630576205706E-2</v>
      </c>
    </row>
    <row r="33" spans="12:26">
      <c r="L33" s="11"/>
      <c r="M33" s="121" t="s">
        <v>137</v>
      </c>
      <c r="N33" s="37">
        <v>30.8</v>
      </c>
      <c r="O33" s="39">
        <v>31.09</v>
      </c>
      <c r="P33" s="37">
        <v>22.72</v>
      </c>
      <c r="Q33" s="39">
        <v>22.73</v>
      </c>
      <c r="R33" s="14">
        <v>3.3537712360849803E-3</v>
      </c>
      <c r="S33" s="25"/>
      <c r="T33" s="11"/>
      <c r="U33" s="121" t="s">
        <v>137</v>
      </c>
      <c r="V33" s="37">
        <v>23.3</v>
      </c>
      <c r="W33" s="39">
        <v>23.29</v>
      </c>
      <c r="X33" s="37">
        <v>21.66</v>
      </c>
      <c r="Y33" s="39">
        <v>21.67</v>
      </c>
      <c r="Z33" s="14">
        <v>0.32308820765937246</v>
      </c>
    </row>
    <row r="34" spans="12:26">
      <c r="L34" s="11"/>
      <c r="M34" s="121" t="s">
        <v>137</v>
      </c>
      <c r="N34" s="37">
        <v>30.15</v>
      </c>
      <c r="O34" s="39">
        <v>30.37</v>
      </c>
      <c r="P34" s="37">
        <v>22.9</v>
      </c>
      <c r="Q34" s="39">
        <v>22.95</v>
      </c>
      <c r="R34" s="14">
        <v>6.1936260672678456E-3</v>
      </c>
      <c r="S34" s="25"/>
      <c r="T34" s="11"/>
      <c r="U34" s="121" t="s">
        <v>137</v>
      </c>
      <c r="V34" s="37">
        <v>25.08</v>
      </c>
      <c r="W34" s="39">
        <v>25</v>
      </c>
      <c r="X34" s="37">
        <v>21.54</v>
      </c>
      <c r="Y34" s="39">
        <v>21.38</v>
      </c>
      <c r="Z34" s="14">
        <v>8.3620472174132099E-2</v>
      </c>
    </row>
    <row r="35" spans="12:26">
      <c r="L35" s="15"/>
      <c r="M35" s="97" t="s">
        <v>137</v>
      </c>
      <c r="N35" s="48">
        <v>31.77</v>
      </c>
      <c r="O35" s="50">
        <v>31.81</v>
      </c>
      <c r="P35" s="48">
        <v>22.92</v>
      </c>
      <c r="Q35" s="50">
        <v>22.98</v>
      </c>
      <c r="R35" s="16">
        <v>2.1822014415473104E-3</v>
      </c>
      <c r="S35" s="25"/>
      <c r="T35" s="11"/>
      <c r="U35" s="97" t="s">
        <v>137</v>
      </c>
      <c r="V35" s="48">
        <v>24.52</v>
      </c>
      <c r="W35" s="50">
        <v>24.24</v>
      </c>
      <c r="X35" s="48">
        <v>22.25</v>
      </c>
      <c r="Y35" s="50">
        <v>22.18</v>
      </c>
      <c r="Z35" s="16">
        <v>0.22298212985502333</v>
      </c>
    </row>
    <row r="36" spans="12:26">
      <c r="T36" s="11"/>
      <c r="U36" s="36" t="s">
        <v>138</v>
      </c>
      <c r="V36" s="37">
        <v>24.67</v>
      </c>
      <c r="W36" s="39">
        <v>24.65</v>
      </c>
      <c r="X36" s="37">
        <v>22.15</v>
      </c>
      <c r="Y36" s="39">
        <v>22.13</v>
      </c>
      <c r="Z36" s="14">
        <v>0.17434295829380075</v>
      </c>
    </row>
    <row r="37" spans="12:26">
      <c r="M37" s="25"/>
      <c r="N37" s="25"/>
      <c r="O37" s="25"/>
      <c r="P37" s="25"/>
      <c r="Q37" s="25"/>
      <c r="R37" s="25"/>
      <c r="T37" s="11"/>
      <c r="U37" s="36" t="s">
        <v>138</v>
      </c>
      <c r="V37" s="37">
        <v>26.14</v>
      </c>
      <c r="W37" s="39">
        <v>25.97</v>
      </c>
      <c r="X37" s="37">
        <v>21.93</v>
      </c>
      <c r="Y37" s="39">
        <v>21.76</v>
      </c>
      <c r="Z37" s="14">
        <v>5.4033576956741533E-2</v>
      </c>
    </row>
    <row r="38" spans="12:26">
      <c r="M38" s="25"/>
      <c r="N38" s="25"/>
      <c r="O38" s="25"/>
      <c r="P38" s="25"/>
      <c r="Q38" s="25"/>
      <c r="R38" s="25"/>
      <c r="T38" s="15"/>
      <c r="U38" s="66" t="s">
        <v>138</v>
      </c>
      <c r="V38" s="48">
        <v>24.33</v>
      </c>
      <c r="W38" s="50">
        <v>24.24</v>
      </c>
      <c r="X38" s="48">
        <v>22.55</v>
      </c>
      <c r="Y38" s="50">
        <v>22.48</v>
      </c>
      <c r="Z38" s="16">
        <v>0.29320873730797054</v>
      </c>
    </row>
    <row r="39" spans="12:26">
      <c r="M39" s="25"/>
      <c r="N39" s="25"/>
      <c r="O39" s="25"/>
      <c r="P39" s="25"/>
      <c r="Q39" s="25"/>
      <c r="R39" s="25"/>
    </row>
    <row r="41" spans="12:26">
      <c r="V41" s="25"/>
      <c r="W41" s="25"/>
      <c r="X41" s="25"/>
      <c r="Y41" s="25"/>
      <c r="Z41" s="2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opLeftCell="A10" workbookViewId="0">
      <selection activeCell="D22" sqref="A1:XFD1048576"/>
    </sheetView>
  </sheetViews>
  <sheetFormatPr defaultRowHeight="14.4"/>
  <sheetData>
    <row r="1" spans="1:14">
      <c r="A1" s="149" t="s">
        <v>176</v>
      </c>
      <c r="F1" s="92" t="s">
        <v>117</v>
      </c>
    </row>
    <row r="2" spans="1:14" ht="43.2">
      <c r="B2" s="4" t="s">
        <v>177</v>
      </c>
      <c r="C2" s="4" t="s">
        <v>2</v>
      </c>
      <c r="D2" s="5" t="s">
        <v>14</v>
      </c>
      <c r="F2" s="95" t="s">
        <v>140</v>
      </c>
      <c r="G2" s="111" t="s">
        <v>141</v>
      </c>
      <c r="H2" s="111" t="s">
        <v>142</v>
      </c>
      <c r="I2" s="111" t="s">
        <v>143</v>
      </c>
      <c r="J2" s="111" t="s">
        <v>144</v>
      </c>
      <c r="K2" s="111" t="s">
        <v>145</v>
      </c>
      <c r="L2" s="123" t="s">
        <v>146</v>
      </c>
      <c r="M2" s="124" t="s">
        <v>147</v>
      </c>
      <c r="N2" s="112" t="s">
        <v>148</v>
      </c>
    </row>
    <row r="3" spans="1:14">
      <c r="B3" s="128"/>
      <c r="C3" s="128">
        <v>0</v>
      </c>
      <c r="D3" s="14">
        <v>5.4223278718601041E-4</v>
      </c>
      <c r="F3" s="8" t="s">
        <v>149</v>
      </c>
      <c r="G3" s="34" t="s">
        <v>150</v>
      </c>
      <c r="H3" s="35" t="s">
        <v>151</v>
      </c>
      <c r="I3" s="125" t="s">
        <v>40</v>
      </c>
      <c r="J3" s="35">
        <v>19.95</v>
      </c>
      <c r="K3" s="35">
        <v>0</v>
      </c>
      <c r="L3" s="32"/>
      <c r="M3" s="57"/>
      <c r="N3" s="59"/>
    </row>
    <row r="4" spans="1:14">
      <c r="B4" s="128"/>
      <c r="C4" s="128">
        <v>0</v>
      </c>
      <c r="D4" s="14">
        <v>4.8841950995006365E-4</v>
      </c>
      <c r="F4" s="11"/>
      <c r="G4" s="109"/>
      <c r="H4" s="98" t="s">
        <v>152</v>
      </c>
      <c r="I4" s="126" t="s">
        <v>40</v>
      </c>
      <c r="J4" s="98">
        <v>19.79</v>
      </c>
      <c r="K4" s="98">
        <v>0</v>
      </c>
      <c r="L4" s="16">
        <v>0</v>
      </c>
      <c r="M4" s="37"/>
      <c r="N4" s="39"/>
    </row>
    <row r="5" spans="1:14">
      <c r="B5" s="128"/>
      <c r="C5" s="128">
        <v>0</v>
      </c>
      <c r="D5" s="14">
        <v>3.2001085207714877E-4</v>
      </c>
      <c r="F5" s="11"/>
      <c r="G5" s="7" t="s">
        <v>153</v>
      </c>
      <c r="H5" s="7" t="s">
        <v>151</v>
      </c>
      <c r="I5" s="127" t="s">
        <v>40</v>
      </c>
      <c r="J5" s="7">
        <v>19.66</v>
      </c>
      <c r="K5" s="7">
        <v>0</v>
      </c>
      <c r="L5" s="14"/>
      <c r="M5" s="37"/>
      <c r="N5" s="39"/>
    </row>
    <row r="6" spans="1:14">
      <c r="B6" s="128"/>
      <c r="C6" s="128">
        <v>0</v>
      </c>
      <c r="D6" s="14">
        <v>2.5930696876573978E-4</v>
      </c>
      <c r="F6" s="11"/>
      <c r="G6" s="7"/>
      <c r="H6" s="7" t="s">
        <v>152</v>
      </c>
      <c r="I6" s="127" t="s">
        <v>40</v>
      </c>
      <c r="J6" s="7">
        <v>19.62</v>
      </c>
      <c r="K6" s="7">
        <v>0</v>
      </c>
      <c r="L6" s="14">
        <v>0</v>
      </c>
      <c r="M6" s="37"/>
      <c r="N6" s="39"/>
    </row>
    <row r="7" spans="1:14">
      <c r="B7" s="128"/>
      <c r="C7" s="128">
        <v>0</v>
      </c>
      <c r="D7" s="14">
        <v>3.6557996296215955E-4</v>
      </c>
      <c r="E7" s="14"/>
      <c r="F7" s="11"/>
      <c r="G7" s="7" t="s">
        <v>154</v>
      </c>
      <c r="H7" s="7" t="s">
        <v>151</v>
      </c>
      <c r="I7" s="127" t="s">
        <v>40</v>
      </c>
      <c r="J7" s="7">
        <v>21.34</v>
      </c>
      <c r="K7" s="7">
        <v>0</v>
      </c>
      <c r="L7" s="14"/>
      <c r="M7" s="37"/>
      <c r="N7" s="39"/>
    </row>
    <row r="8" spans="1:14">
      <c r="B8" s="128"/>
      <c r="C8" s="128">
        <v>0</v>
      </c>
      <c r="D8" s="14">
        <v>3.555338328903332E-4</v>
      </c>
      <c r="E8" s="14"/>
      <c r="F8" s="11"/>
      <c r="G8" s="7"/>
      <c r="H8" s="7" t="s">
        <v>152</v>
      </c>
      <c r="I8" s="127" t="s">
        <v>40</v>
      </c>
      <c r="J8" s="7">
        <v>21.27</v>
      </c>
      <c r="K8" s="7">
        <v>0</v>
      </c>
      <c r="L8" s="14">
        <v>0</v>
      </c>
      <c r="M8" s="37"/>
      <c r="N8" s="39"/>
    </row>
    <row r="9" spans="1:14">
      <c r="B9" s="128"/>
      <c r="C9" s="128">
        <v>0</v>
      </c>
      <c r="D9" s="14">
        <v>3.0902260594977543E-4</v>
      </c>
      <c r="E9" s="14"/>
      <c r="F9" s="11"/>
      <c r="G9" s="34" t="s">
        <v>155</v>
      </c>
      <c r="H9" s="35" t="s">
        <v>151</v>
      </c>
      <c r="I9" s="125" t="s">
        <v>40</v>
      </c>
      <c r="J9" s="35">
        <v>20.53</v>
      </c>
      <c r="K9" s="35">
        <v>0</v>
      </c>
      <c r="L9" s="32"/>
      <c r="M9" s="37"/>
      <c r="N9" s="39"/>
    </row>
    <row r="10" spans="1:14">
      <c r="B10" s="128"/>
      <c r="C10" s="128">
        <v>0</v>
      </c>
      <c r="D10" s="14">
        <v>1.5878026289287352E-3</v>
      </c>
      <c r="F10" s="11"/>
      <c r="G10" s="109"/>
      <c r="H10" s="98" t="s">
        <v>152</v>
      </c>
      <c r="I10" s="126" t="s">
        <v>40</v>
      </c>
      <c r="J10" s="98">
        <v>20.2</v>
      </c>
      <c r="K10" s="98">
        <v>0</v>
      </c>
      <c r="L10" s="16">
        <v>0</v>
      </c>
      <c r="M10" s="37"/>
      <c r="N10" s="39"/>
    </row>
    <row r="11" spans="1:14">
      <c r="B11" s="128"/>
      <c r="C11" s="128">
        <v>0</v>
      </c>
      <c r="D11" s="14">
        <v>3.4032182989316151E-3</v>
      </c>
      <c r="F11" s="11"/>
      <c r="G11" s="34" t="s">
        <v>156</v>
      </c>
      <c r="H11" s="35" t="s">
        <v>151</v>
      </c>
      <c r="I11" s="125" t="s">
        <v>40</v>
      </c>
      <c r="J11" s="35">
        <v>20.48</v>
      </c>
      <c r="K11" s="35">
        <v>0</v>
      </c>
      <c r="L11" s="32"/>
      <c r="M11" s="37"/>
      <c r="N11" s="39"/>
    </row>
    <row r="12" spans="1:14">
      <c r="B12" s="128"/>
      <c r="C12" s="128">
        <v>0</v>
      </c>
      <c r="D12" s="130">
        <v>0</v>
      </c>
      <c r="F12" s="11"/>
      <c r="G12" s="109"/>
      <c r="H12" s="98" t="s">
        <v>152</v>
      </c>
      <c r="I12" s="126" t="s">
        <v>40</v>
      </c>
      <c r="J12" s="98">
        <v>20.440000000000001</v>
      </c>
      <c r="K12" s="98">
        <v>0</v>
      </c>
      <c r="L12" s="16">
        <v>0</v>
      </c>
      <c r="M12" s="37"/>
      <c r="N12" s="39"/>
    </row>
    <row r="13" spans="1:14">
      <c r="B13" s="128"/>
      <c r="C13" s="128"/>
      <c r="D13" s="130">
        <v>0</v>
      </c>
      <c r="F13" s="11"/>
      <c r="G13" s="34" t="s">
        <v>157</v>
      </c>
      <c r="H13" s="35" t="s">
        <v>151</v>
      </c>
      <c r="I13" s="125" t="s">
        <v>40</v>
      </c>
      <c r="J13" s="35">
        <v>19.73</v>
      </c>
      <c r="K13" s="35">
        <v>0</v>
      </c>
      <c r="L13" s="32"/>
      <c r="M13" s="37"/>
      <c r="N13" s="39"/>
    </row>
    <row r="14" spans="1:14">
      <c r="B14" s="128"/>
      <c r="C14" s="128"/>
      <c r="D14" s="130">
        <v>0</v>
      </c>
      <c r="F14" s="11"/>
      <c r="G14" s="109"/>
      <c r="H14" s="98" t="s">
        <v>152</v>
      </c>
      <c r="I14" s="126" t="s">
        <v>40</v>
      </c>
      <c r="J14" s="98">
        <v>19.7</v>
      </c>
      <c r="K14" s="98">
        <v>0</v>
      </c>
      <c r="L14" s="16">
        <v>0</v>
      </c>
      <c r="M14" s="37"/>
      <c r="N14" s="39"/>
    </row>
    <row r="15" spans="1:14">
      <c r="B15" s="128"/>
      <c r="C15" s="128"/>
      <c r="D15" s="14">
        <v>0</v>
      </c>
      <c r="F15" s="11"/>
      <c r="G15" s="34" t="s">
        <v>158</v>
      </c>
      <c r="H15" s="35" t="s">
        <v>151</v>
      </c>
      <c r="I15" s="125" t="s">
        <v>40</v>
      </c>
      <c r="J15" s="35">
        <v>20.43</v>
      </c>
      <c r="K15" s="35">
        <v>0</v>
      </c>
      <c r="L15" s="32"/>
      <c r="M15" s="37"/>
      <c r="N15" s="39"/>
    </row>
    <row r="16" spans="1:14">
      <c r="B16" s="57" t="s">
        <v>32</v>
      </c>
      <c r="C16" s="34">
        <v>0</v>
      </c>
      <c r="D16" s="32">
        <v>5.8700980366473707E-4</v>
      </c>
      <c r="F16" s="11"/>
      <c r="G16" s="109"/>
      <c r="H16" s="98" t="s">
        <v>152</v>
      </c>
      <c r="I16" s="126" t="s">
        <v>40</v>
      </c>
      <c r="J16" s="98">
        <v>20.25</v>
      </c>
      <c r="K16" s="98">
        <v>0</v>
      </c>
      <c r="L16" s="16">
        <v>0</v>
      </c>
      <c r="M16" s="37"/>
      <c r="N16" s="39"/>
    </row>
    <row r="17" spans="2:14">
      <c r="B17" s="37" t="s">
        <v>9</v>
      </c>
      <c r="C17" s="128">
        <v>0</v>
      </c>
      <c r="D17" s="14">
        <v>9.4345245433855919E-4</v>
      </c>
      <c r="F17" s="11"/>
      <c r="G17" s="34" t="s">
        <v>159</v>
      </c>
      <c r="H17" s="35" t="s">
        <v>151</v>
      </c>
      <c r="I17" s="125" t="s">
        <v>40</v>
      </c>
      <c r="J17" s="35">
        <v>20.07</v>
      </c>
      <c r="K17" s="35">
        <v>0</v>
      </c>
      <c r="L17" s="32"/>
      <c r="M17" s="37"/>
      <c r="N17" s="39"/>
    </row>
    <row r="18" spans="2:14">
      <c r="B18" s="48" t="s">
        <v>92</v>
      </c>
      <c r="C18" s="109"/>
      <c r="D18" s="16">
        <v>4.4527597444508883E-2</v>
      </c>
      <c r="F18" s="11"/>
      <c r="G18" s="109"/>
      <c r="H18" s="98" t="s">
        <v>152</v>
      </c>
      <c r="I18" s="126" t="s">
        <v>40</v>
      </c>
      <c r="J18" s="98">
        <v>20.09</v>
      </c>
      <c r="K18" s="98">
        <v>0</v>
      </c>
      <c r="L18" s="16">
        <v>0</v>
      </c>
      <c r="M18" s="37"/>
      <c r="N18" s="39"/>
    </row>
    <row r="19" spans="2:14">
      <c r="D19">
        <v>9.7129109490845557E-3</v>
      </c>
      <c r="F19" s="11"/>
      <c r="G19" s="34" t="s">
        <v>160</v>
      </c>
      <c r="H19" s="35" t="s">
        <v>151</v>
      </c>
      <c r="I19" s="125" t="s">
        <v>40</v>
      </c>
      <c r="J19" s="35">
        <v>18.61</v>
      </c>
      <c r="K19" s="35">
        <v>0</v>
      </c>
      <c r="L19" s="32"/>
      <c r="M19" s="128"/>
      <c r="N19" s="14"/>
    </row>
    <row r="20" spans="2:14">
      <c r="F20" s="11"/>
      <c r="G20" s="109"/>
      <c r="H20" s="98" t="s">
        <v>152</v>
      </c>
      <c r="I20" s="126" t="s">
        <v>40</v>
      </c>
      <c r="J20" s="98">
        <v>18.61</v>
      </c>
      <c r="K20" s="98">
        <v>0</v>
      </c>
      <c r="L20" s="16">
        <v>0</v>
      </c>
      <c r="M20" s="128"/>
      <c r="N20" s="14"/>
    </row>
    <row r="21" spans="2:14">
      <c r="F21" s="11"/>
      <c r="G21" s="7" t="s">
        <v>161</v>
      </c>
      <c r="H21" s="7" t="s">
        <v>151</v>
      </c>
      <c r="I21" s="127" t="s">
        <v>40</v>
      </c>
      <c r="J21" s="7">
        <v>19.68</v>
      </c>
      <c r="K21" s="7">
        <v>0</v>
      </c>
      <c r="L21" s="14"/>
      <c r="M21" s="128"/>
      <c r="N21" s="14"/>
    </row>
    <row r="22" spans="2:14">
      <c r="F22" s="15"/>
      <c r="G22" s="98"/>
      <c r="H22" s="98" t="s">
        <v>152</v>
      </c>
      <c r="I22" s="126" t="s">
        <v>40</v>
      </c>
      <c r="J22" s="98">
        <v>18.93</v>
      </c>
      <c r="K22" s="98">
        <v>0</v>
      </c>
      <c r="L22" s="16">
        <v>0</v>
      </c>
      <c r="M22" s="109">
        <v>0</v>
      </c>
      <c r="N22" s="16">
        <v>0</v>
      </c>
    </row>
    <row r="23" spans="2:14">
      <c r="F23" s="8" t="s">
        <v>162</v>
      </c>
      <c r="G23" s="125" t="s">
        <v>163</v>
      </c>
      <c r="H23" s="125" t="s">
        <v>151</v>
      </c>
      <c r="I23" s="125">
        <v>31.25</v>
      </c>
      <c r="J23" s="125">
        <v>20.57</v>
      </c>
      <c r="K23" s="125">
        <v>6.095364008308655E-4</v>
      </c>
      <c r="L23" s="129"/>
      <c r="M23" s="34"/>
      <c r="N23" s="32"/>
    </row>
    <row r="24" spans="2:14">
      <c r="F24" s="11"/>
      <c r="G24" s="127"/>
      <c r="H24" s="127" t="s">
        <v>152</v>
      </c>
      <c r="I24" s="127">
        <v>31.57</v>
      </c>
      <c r="J24" s="127">
        <v>20.53</v>
      </c>
      <c r="K24" s="127">
        <v>4.7492917354115532E-4</v>
      </c>
      <c r="L24" s="130">
        <v>5.4223278718601041E-4</v>
      </c>
      <c r="M24" s="128"/>
      <c r="N24" s="14"/>
    </row>
    <row r="25" spans="2:14">
      <c r="F25" s="11"/>
      <c r="G25" s="34" t="s">
        <v>164</v>
      </c>
      <c r="H25" s="35" t="s">
        <v>151</v>
      </c>
      <c r="I25" s="35">
        <v>29.84</v>
      </c>
      <c r="J25" s="35">
        <v>18.96</v>
      </c>
      <c r="K25" s="35">
        <v>5.3063225709280252E-4</v>
      </c>
      <c r="L25" s="32"/>
      <c r="M25" s="128"/>
      <c r="N25" s="14"/>
    </row>
    <row r="26" spans="2:14">
      <c r="F26" s="11"/>
      <c r="G26" s="109"/>
      <c r="H26" s="98" t="s">
        <v>152</v>
      </c>
      <c r="I26" s="98">
        <v>29.98</v>
      </c>
      <c r="J26" s="98">
        <v>18.850000000000001</v>
      </c>
      <c r="K26" s="98">
        <v>4.4620676280732489E-4</v>
      </c>
      <c r="L26" s="16">
        <v>4.8841950995006365E-4</v>
      </c>
      <c r="M26" s="128"/>
      <c r="N26" s="14"/>
    </row>
    <row r="27" spans="2:14">
      <c r="F27" s="11"/>
      <c r="G27" s="34" t="s">
        <v>165</v>
      </c>
      <c r="H27" s="35" t="s">
        <v>151</v>
      </c>
      <c r="I27" s="35">
        <v>31.66</v>
      </c>
      <c r="J27" s="35">
        <v>19.920000000000002</v>
      </c>
      <c r="K27" s="35">
        <v>2.9235319936985577E-4</v>
      </c>
      <c r="L27" s="32"/>
      <c r="M27" s="128"/>
      <c r="N27" s="14"/>
    </row>
    <row r="28" spans="2:14">
      <c r="F28" s="11"/>
      <c r="G28" s="109"/>
      <c r="H28" s="98" t="s">
        <v>152</v>
      </c>
      <c r="I28" s="98">
        <v>31.38</v>
      </c>
      <c r="J28" s="98">
        <v>19.89</v>
      </c>
      <c r="K28" s="98">
        <v>3.4766850478444171E-4</v>
      </c>
      <c r="L28" s="16">
        <v>3.2001085207714877E-4</v>
      </c>
      <c r="M28" s="128"/>
      <c r="N28" s="14"/>
    </row>
    <row r="29" spans="2:14">
      <c r="F29" s="11"/>
      <c r="G29" s="34" t="s">
        <v>166</v>
      </c>
      <c r="H29" s="35" t="s">
        <v>151</v>
      </c>
      <c r="I29" s="35">
        <v>31.81</v>
      </c>
      <c r="J29" s="35">
        <v>19.97</v>
      </c>
      <c r="K29" s="35">
        <v>2.7277518019341298E-4</v>
      </c>
      <c r="L29" s="32"/>
      <c r="M29" s="128"/>
      <c r="N29" s="14"/>
    </row>
    <row r="30" spans="2:14">
      <c r="F30" s="11"/>
      <c r="G30" s="109"/>
      <c r="H30" s="98" t="s">
        <v>152</v>
      </c>
      <c r="I30" s="98">
        <v>31.84</v>
      </c>
      <c r="J30" s="98">
        <v>19.850000000000001</v>
      </c>
      <c r="K30" s="98">
        <v>2.4583875733806657E-4</v>
      </c>
      <c r="L30" s="16">
        <v>2.5930696876573978E-4</v>
      </c>
      <c r="M30" s="128"/>
      <c r="N30" s="14"/>
    </row>
    <row r="31" spans="2:14">
      <c r="F31" s="11"/>
      <c r="G31" s="34" t="s">
        <v>167</v>
      </c>
      <c r="H31" s="35" t="s">
        <v>151</v>
      </c>
      <c r="I31" s="125" t="s">
        <v>40</v>
      </c>
      <c r="J31" s="35">
        <v>19.79</v>
      </c>
      <c r="K31" s="35">
        <v>0</v>
      </c>
      <c r="L31" s="32"/>
      <c r="M31" s="128"/>
      <c r="N31" s="14"/>
    </row>
    <row r="32" spans="2:14">
      <c r="F32" s="11"/>
      <c r="G32" s="109"/>
      <c r="H32" s="98" t="s">
        <v>152</v>
      </c>
      <c r="I32" s="126" t="s">
        <v>40</v>
      </c>
      <c r="J32" s="98">
        <v>19.8</v>
      </c>
      <c r="K32" s="98">
        <v>0</v>
      </c>
      <c r="L32" s="16">
        <v>0</v>
      </c>
      <c r="M32" s="128"/>
      <c r="N32" s="14"/>
    </row>
    <row r="33" spans="6:14">
      <c r="F33" s="11"/>
      <c r="G33" s="34" t="s">
        <v>168</v>
      </c>
      <c r="H33" s="35" t="s">
        <v>151</v>
      </c>
      <c r="I33" s="125" t="s">
        <v>40</v>
      </c>
      <c r="J33" s="35">
        <v>19.670000000000002</v>
      </c>
      <c r="K33" s="35">
        <v>0</v>
      </c>
      <c r="L33" s="32"/>
      <c r="M33" s="128"/>
      <c r="N33" s="14"/>
    </row>
    <row r="34" spans="6:14">
      <c r="F34" s="11"/>
      <c r="G34" s="109"/>
      <c r="H34" s="98" t="s">
        <v>152</v>
      </c>
      <c r="I34" s="126" t="s">
        <v>40</v>
      </c>
      <c r="J34" s="98">
        <v>19.71</v>
      </c>
      <c r="K34" s="98">
        <v>0</v>
      </c>
      <c r="L34" s="16">
        <v>0</v>
      </c>
      <c r="M34" s="128"/>
      <c r="N34" s="14"/>
    </row>
    <row r="35" spans="6:14">
      <c r="F35" s="11"/>
      <c r="G35" s="34" t="s">
        <v>169</v>
      </c>
      <c r="H35" s="35" t="s">
        <v>151</v>
      </c>
      <c r="I35" s="125" t="s">
        <v>40</v>
      </c>
      <c r="J35" s="35">
        <v>19.329999999999998</v>
      </c>
      <c r="K35" s="35">
        <v>0</v>
      </c>
      <c r="L35" s="32"/>
      <c r="M35" s="128"/>
      <c r="N35" s="14"/>
    </row>
    <row r="36" spans="6:14">
      <c r="F36" s="11"/>
      <c r="G36" s="109"/>
      <c r="H36" s="98" t="s">
        <v>152</v>
      </c>
      <c r="I36" s="126" t="s">
        <v>40</v>
      </c>
      <c r="J36" s="98">
        <v>19.28</v>
      </c>
      <c r="K36" s="98">
        <v>0</v>
      </c>
      <c r="L36" s="16">
        <v>0</v>
      </c>
      <c r="M36" s="128"/>
      <c r="N36" s="14"/>
    </row>
    <row r="37" spans="6:14">
      <c r="F37" s="11"/>
      <c r="G37" s="34" t="s">
        <v>170</v>
      </c>
      <c r="H37" s="35" t="s">
        <v>151</v>
      </c>
      <c r="I37" s="35">
        <v>31.75</v>
      </c>
      <c r="J37" s="35">
        <v>20.09</v>
      </c>
      <c r="K37" s="35">
        <v>3.0902260594977565E-4</v>
      </c>
      <c r="L37" s="32"/>
      <c r="M37" s="128"/>
      <c r="N37" s="14"/>
    </row>
    <row r="38" spans="6:14">
      <c r="F38" s="11"/>
      <c r="G38" s="109"/>
      <c r="H38" s="98" t="s">
        <v>152</v>
      </c>
      <c r="I38" s="98">
        <v>31.28</v>
      </c>
      <c r="J38" s="98">
        <v>20.07</v>
      </c>
      <c r="K38" s="98">
        <v>4.2213731997454339E-4</v>
      </c>
      <c r="L38" s="16">
        <v>3.6557996296215955E-4</v>
      </c>
      <c r="M38" s="128"/>
      <c r="N38" s="14"/>
    </row>
    <row r="39" spans="6:14">
      <c r="F39" s="11"/>
      <c r="G39" s="34" t="s">
        <v>171</v>
      </c>
      <c r="H39" s="35" t="s">
        <v>151</v>
      </c>
      <c r="I39" s="35">
        <v>31.84</v>
      </c>
      <c r="J39" s="35">
        <v>20.52</v>
      </c>
      <c r="K39" s="35">
        <v>3.9114740116680773E-4</v>
      </c>
      <c r="L39" s="32"/>
      <c r="M39" s="128"/>
      <c r="N39" s="14"/>
    </row>
    <row r="40" spans="6:14">
      <c r="F40" s="11"/>
      <c r="G40" s="109"/>
      <c r="H40" s="98" t="s">
        <v>152</v>
      </c>
      <c r="I40" s="98">
        <v>31.84</v>
      </c>
      <c r="J40" s="98">
        <v>20.23</v>
      </c>
      <c r="K40" s="98">
        <v>3.1992026461385862E-4</v>
      </c>
      <c r="L40" s="16">
        <v>3.555338328903332E-4</v>
      </c>
      <c r="M40" s="128"/>
      <c r="N40" s="14"/>
    </row>
    <row r="41" spans="6:14">
      <c r="F41" s="11"/>
      <c r="G41" s="34" t="s">
        <v>172</v>
      </c>
      <c r="H41" s="35" t="s">
        <v>151</v>
      </c>
      <c r="I41" s="125" t="s">
        <v>40</v>
      </c>
      <c r="J41" s="35">
        <v>20.09</v>
      </c>
      <c r="K41" s="35">
        <v>0</v>
      </c>
      <c r="L41" s="32"/>
      <c r="M41" s="128"/>
      <c r="N41" s="14"/>
    </row>
    <row r="42" spans="6:14">
      <c r="F42" s="11"/>
      <c r="G42" s="109"/>
      <c r="H42" s="98" t="s">
        <v>152</v>
      </c>
      <c r="I42" s="98">
        <v>30.56</v>
      </c>
      <c r="J42" s="98">
        <v>19.899999999999999</v>
      </c>
      <c r="K42" s="98">
        <v>6.1804521189955087E-4</v>
      </c>
      <c r="L42" s="16">
        <v>3.0902260594977543E-4</v>
      </c>
      <c r="M42" s="128"/>
      <c r="N42" s="14"/>
    </row>
    <row r="43" spans="6:14">
      <c r="F43" s="11"/>
      <c r="G43" s="34" t="s">
        <v>173</v>
      </c>
      <c r="H43" s="35" t="s">
        <v>151</v>
      </c>
      <c r="I43" s="35">
        <v>30.51</v>
      </c>
      <c r="J43" s="35">
        <v>21.27</v>
      </c>
      <c r="K43" s="35">
        <v>1.6537994382080591E-3</v>
      </c>
      <c r="L43" s="32"/>
      <c r="M43" s="128"/>
      <c r="N43" s="14"/>
    </row>
    <row r="44" spans="6:14">
      <c r="F44" s="11"/>
      <c r="G44" s="109"/>
      <c r="H44" s="98" t="s">
        <v>152</v>
      </c>
      <c r="I44" s="98">
        <v>30.6</v>
      </c>
      <c r="J44" s="98">
        <v>21.24</v>
      </c>
      <c r="K44" s="98">
        <v>1.5218058196494113E-3</v>
      </c>
      <c r="L44" s="16">
        <v>1.5878026289287352E-3</v>
      </c>
      <c r="M44" s="128"/>
      <c r="N44" s="14"/>
    </row>
    <row r="45" spans="6:14">
      <c r="F45" s="11"/>
      <c r="G45" s="34" t="s">
        <v>174</v>
      </c>
      <c r="H45" s="35" t="s">
        <v>151</v>
      </c>
      <c r="I45" s="35">
        <v>31.94</v>
      </c>
      <c r="J45" s="35">
        <v>23.28</v>
      </c>
      <c r="K45" s="35">
        <v>2.4721808475982039E-3</v>
      </c>
      <c r="L45" s="32"/>
      <c r="M45" s="128"/>
      <c r="N45" s="14"/>
    </row>
    <row r="46" spans="6:14">
      <c r="F46" s="11"/>
      <c r="G46" s="109"/>
      <c r="H46" s="98" t="s">
        <v>152</v>
      </c>
      <c r="I46" s="98">
        <v>31.11</v>
      </c>
      <c r="J46" s="98">
        <v>23.26</v>
      </c>
      <c r="K46" s="98">
        <v>4.3342557502650259E-3</v>
      </c>
      <c r="L46" s="16">
        <v>3.4032182989316151E-3</v>
      </c>
      <c r="M46" s="128"/>
      <c r="N46" s="14"/>
    </row>
    <row r="47" spans="6:14">
      <c r="F47" s="11"/>
      <c r="G47" s="7" t="s">
        <v>175</v>
      </c>
      <c r="H47" s="7" t="s">
        <v>151</v>
      </c>
      <c r="I47" s="127" t="s">
        <v>40</v>
      </c>
      <c r="J47" s="7">
        <v>19.87</v>
      </c>
      <c r="K47" s="7">
        <v>0</v>
      </c>
      <c r="L47" s="14"/>
      <c r="M47" s="128"/>
      <c r="N47" s="14"/>
    </row>
    <row r="48" spans="6:14">
      <c r="F48" s="15"/>
      <c r="G48" s="98"/>
      <c r="H48" s="98" t="s">
        <v>152</v>
      </c>
      <c r="I48" s="126" t="s">
        <v>40</v>
      </c>
      <c r="J48" s="98">
        <v>19.829999999999998</v>
      </c>
      <c r="K48" s="98">
        <v>0</v>
      </c>
      <c r="L48" s="16">
        <v>0</v>
      </c>
      <c r="M48">
        <v>5.8700980366473707E-4</v>
      </c>
      <c r="N48" s="109">
        <v>9.4345245433855919E-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10" sqref="A1:D12"/>
    </sheetView>
  </sheetViews>
  <sheetFormatPr defaultRowHeight="14.4"/>
  <sheetData>
    <row r="1" spans="1:4">
      <c r="A1" s="149" t="s">
        <v>180</v>
      </c>
    </row>
    <row r="2" spans="1:4">
      <c r="B2" s="25"/>
      <c r="C2" s="131" t="s">
        <v>178</v>
      </c>
      <c r="D2" s="132"/>
    </row>
    <row r="3" spans="1:4">
      <c r="B3" s="25"/>
      <c r="C3" s="133" t="s">
        <v>2</v>
      </c>
      <c r="D3" s="134" t="s">
        <v>14</v>
      </c>
    </row>
    <row r="4" spans="1:4">
      <c r="B4" s="25"/>
      <c r="C4" s="107">
        <v>3.3000000000000002E-2</v>
      </c>
      <c r="D4" s="29">
        <v>0.59099999999999997</v>
      </c>
    </row>
    <row r="5" spans="1:4">
      <c r="B5" s="25"/>
      <c r="C5" s="107">
        <v>2.9000000000000001E-2</v>
      </c>
      <c r="D5" s="29">
        <v>0.57499999999999996</v>
      </c>
    </row>
    <row r="6" spans="1:4">
      <c r="B6" s="25"/>
      <c r="C6" s="107">
        <v>8.3000000000000004E-2</v>
      </c>
      <c r="D6" s="29">
        <v>0.41</v>
      </c>
    </row>
    <row r="7" spans="1:4">
      <c r="B7" s="25"/>
      <c r="C7" s="107">
        <v>0.114</v>
      </c>
      <c r="D7" s="29">
        <v>0.17499999999999999</v>
      </c>
    </row>
    <row r="8" spans="1:4">
      <c r="B8" s="25"/>
      <c r="C8" s="107">
        <v>0.38800000000000001</v>
      </c>
      <c r="D8" s="29">
        <v>0.35399999999999998</v>
      </c>
    </row>
    <row r="9" spans="1:4">
      <c r="B9" s="25"/>
      <c r="C9" s="107">
        <v>2.5000000000000001E-2</v>
      </c>
      <c r="D9" s="29">
        <v>0.439</v>
      </c>
    </row>
    <row r="10" spans="1:4">
      <c r="B10" s="57" t="s">
        <v>8</v>
      </c>
      <c r="C10" s="57">
        <v>0.112</v>
      </c>
      <c r="D10" s="59">
        <v>0.42399999999999999</v>
      </c>
    </row>
    <row r="11" spans="1:4">
      <c r="B11" s="37" t="s">
        <v>9</v>
      </c>
      <c r="C11" s="37">
        <v>0.13979985693841035</v>
      </c>
      <c r="D11" s="39">
        <v>0.15363072609344758</v>
      </c>
    </row>
    <row r="12" spans="1:4">
      <c r="B12" s="48" t="s">
        <v>179</v>
      </c>
      <c r="C12" s="48">
        <v>4.3149587071742851E-3</v>
      </c>
      <c r="D12" s="5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4"/>
  <sheetViews>
    <sheetView topLeftCell="A16" workbookViewId="0">
      <selection activeCell="Q42" sqref="Q42"/>
    </sheetView>
  </sheetViews>
  <sheetFormatPr defaultRowHeight="14.4"/>
  <sheetData>
    <row r="1" spans="1:54">
      <c r="A1" s="149" t="s">
        <v>189</v>
      </c>
      <c r="N1" s="92" t="s">
        <v>190</v>
      </c>
      <c r="AI1" s="92" t="s">
        <v>190</v>
      </c>
    </row>
    <row r="2" spans="1:54">
      <c r="B2" s="57"/>
      <c r="C2" s="58" t="s">
        <v>181</v>
      </c>
      <c r="D2" s="58"/>
      <c r="E2" s="58" t="s">
        <v>182</v>
      </c>
      <c r="F2" s="58"/>
      <c r="G2" s="58" t="s">
        <v>183</v>
      </c>
      <c r="H2" s="58"/>
      <c r="I2" s="58" t="s">
        <v>184</v>
      </c>
      <c r="J2" s="58"/>
      <c r="K2" s="58" t="s">
        <v>185</v>
      </c>
      <c r="L2" s="59"/>
      <c r="N2" s="34" t="s">
        <v>191</v>
      </c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2"/>
      <c r="AI2" s="57" t="s">
        <v>197</v>
      </c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2"/>
    </row>
    <row r="3" spans="1:54">
      <c r="B3" s="37"/>
      <c r="C3" s="38" t="s">
        <v>2</v>
      </c>
      <c r="D3" s="38" t="s">
        <v>14</v>
      </c>
      <c r="E3" s="38" t="s">
        <v>2</v>
      </c>
      <c r="F3" s="38" t="s">
        <v>14</v>
      </c>
      <c r="G3" s="38" t="s">
        <v>2</v>
      </c>
      <c r="H3" s="38" t="s">
        <v>14</v>
      </c>
      <c r="I3" s="38" t="s">
        <v>2</v>
      </c>
      <c r="J3" s="38" t="s">
        <v>14</v>
      </c>
      <c r="K3" s="38" t="s">
        <v>2</v>
      </c>
      <c r="L3" s="39" t="s">
        <v>14</v>
      </c>
      <c r="N3" s="37" t="s">
        <v>192</v>
      </c>
      <c r="O3" s="38" t="s">
        <v>181</v>
      </c>
      <c r="P3" s="38"/>
      <c r="Q3" s="38"/>
      <c r="R3" s="38" t="s">
        <v>182</v>
      </c>
      <c r="S3" s="38"/>
      <c r="T3" s="38"/>
      <c r="U3" s="38" t="s">
        <v>183</v>
      </c>
      <c r="V3" s="38"/>
      <c r="W3" s="38"/>
      <c r="X3" s="38" t="s">
        <v>184</v>
      </c>
      <c r="Y3" s="38"/>
      <c r="Z3" s="38"/>
      <c r="AA3" s="38" t="s">
        <v>185</v>
      </c>
      <c r="AB3" s="38"/>
      <c r="AC3" s="38"/>
      <c r="AD3" s="38" t="s">
        <v>193</v>
      </c>
      <c r="AE3" s="38"/>
      <c r="AF3" s="38"/>
      <c r="AG3" s="39"/>
      <c r="AH3" s="25"/>
      <c r="AI3" s="37" t="s">
        <v>192</v>
      </c>
      <c r="AJ3" s="7" t="s">
        <v>181</v>
      </c>
      <c r="AK3" s="7"/>
      <c r="AL3" s="7"/>
      <c r="AM3" s="7" t="s">
        <v>182</v>
      </c>
      <c r="AN3" s="7"/>
      <c r="AO3" s="7"/>
      <c r="AP3" s="7" t="s">
        <v>183</v>
      </c>
      <c r="AQ3" s="7"/>
      <c r="AR3" s="7"/>
      <c r="AS3" s="7" t="s">
        <v>184</v>
      </c>
      <c r="AT3" s="7"/>
      <c r="AU3" s="7"/>
      <c r="AV3" s="7" t="s">
        <v>185</v>
      </c>
      <c r="AW3" s="7"/>
      <c r="AX3" s="7"/>
      <c r="AY3" s="7" t="s">
        <v>193</v>
      </c>
      <c r="AZ3" s="7"/>
      <c r="BA3" s="7"/>
      <c r="BB3" s="14"/>
    </row>
    <row r="4" spans="1:54">
      <c r="B4" s="37"/>
      <c r="C4" s="38">
        <v>660.15759792106644</v>
      </c>
      <c r="D4" s="38">
        <v>812.7493386077183</v>
      </c>
      <c r="E4" s="38">
        <v>347.29070782660432</v>
      </c>
      <c r="F4" s="38">
        <v>686.60346764975759</v>
      </c>
      <c r="G4" s="38">
        <v>168.50722808878575</v>
      </c>
      <c r="H4" s="38">
        <v>203.65733984125879</v>
      </c>
      <c r="I4" s="38">
        <v>213.78250737366236</v>
      </c>
      <c r="J4" s="38">
        <v>209.38292699079162</v>
      </c>
      <c r="K4" s="38">
        <v>7.1627960123125153E-2</v>
      </c>
      <c r="L4" s="39">
        <v>2.7904984720636929E-2</v>
      </c>
      <c r="N4" s="37" t="s">
        <v>142</v>
      </c>
      <c r="O4" s="38" t="s">
        <v>151</v>
      </c>
      <c r="P4" s="38" t="s">
        <v>152</v>
      </c>
      <c r="Q4" s="38" t="s">
        <v>194</v>
      </c>
      <c r="R4" s="38" t="s">
        <v>151</v>
      </c>
      <c r="S4" s="38" t="s">
        <v>152</v>
      </c>
      <c r="T4" s="38" t="s">
        <v>194</v>
      </c>
      <c r="U4" s="38" t="s">
        <v>151</v>
      </c>
      <c r="V4" s="38" t="s">
        <v>152</v>
      </c>
      <c r="W4" s="38" t="s">
        <v>194</v>
      </c>
      <c r="X4" s="38" t="s">
        <v>151</v>
      </c>
      <c r="Y4" s="38" t="s">
        <v>152</v>
      </c>
      <c r="Z4" s="38" t="s">
        <v>194</v>
      </c>
      <c r="AA4" s="38" t="s">
        <v>151</v>
      </c>
      <c r="AB4" s="38" t="s">
        <v>152</v>
      </c>
      <c r="AC4" s="38" t="s">
        <v>194</v>
      </c>
      <c r="AD4" s="38" t="s">
        <v>151</v>
      </c>
      <c r="AE4" s="38" t="s">
        <v>152</v>
      </c>
      <c r="AF4" s="38" t="s">
        <v>194</v>
      </c>
      <c r="AG4" s="39"/>
      <c r="AH4" s="25"/>
      <c r="AI4" s="37" t="s">
        <v>142</v>
      </c>
      <c r="AJ4" s="38" t="s">
        <v>151</v>
      </c>
      <c r="AK4" s="38" t="s">
        <v>152</v>
      </c>
      <c r="AL4" s="38" t="s">
        <v>194</v>
      </c>
      <c r="AM4" s="38" t="s">
        <v>151</v>
      </c>
      <c r="AN4" s="38" t="s">
        <v>152</v>
      </c>
      <c r="AO4" s="38" t="s">
        <v>194</v>
      </c>
      <c r="AP4" s="38" t="s">
        <v>151</v>
      </c>
      <c r="AQ4" s="38" t="s">
        <v>152</v>
      </c>
      <c r="AR4" s="38" t="s">
        <v>194</v>
      </c>
      <c r="AS4" s="38" t="s">
        <v>151</v>
      </c>
      <c r="AT4" s="38" t="s">
        <v>152</v>
      </c>
      <c r="AU4" s="38" t="s">
        <v>194</v>
      </c>
      <c r="AV4" s="38" t="s">
        <v>151</v>
      </c>
      <c r="AW4" s="38" t="s">
        <v>152</v>
      </c>
      <c r="AX4" s="38" t="s">
        <v>194</v>
      </c>
      <c r="AY4" s="38" t="s">
        <v>151</v>
      </c>
      <c r="AZ4" s="38" t="s">
        <v>152</v>
      </c>
      <c r="BA4" s="38" t="s">
        <v>194</v>
      </c>
      <c r="BB4" s="14"/>
    </row>
    <row r="5" spans="1:54">
      <c r="B5" s="37"/>
      <c r="C5" s="38">
        <v>1002.9263847290194</v>
      </c>
      <c r="D5" s="38">
        <v>594.96734052241425</v>
      </c>
      <c r="E5" s="38">
        <v>637.67020664772008</v>
      </c>
      <c r="F5" s="38">
        <v>434.5364333102703</v>
      </c>
      <c r="G5" s="38">
        <v>238.3052073210574</v>
      </c>
      <c r="H5" s="38">
        <v>129.18845455511976</v>
      </c>
      <c r="I5" s="38">
        <v>222.86094420380891</v>
      </c>
      <c r="J5" s="38">
        <v>183.97084397810193</v>
      </c>
      <c r="K5" s="38">
        <v>3.5731327717716026E-2</v>
      </c>
      <c r="L5" s="39">
        <v>4.9606282874006279E-2</v>
      </c>
      <c r="N5" s="35" t="s">
        <v>195</v>
      </c>
      <c r="O5" s="38">
        <v>24.03</v>
      </c>
      <c r="P5" s="38">
        <v>24.16</v>
      </c>
      <c r="Q5" s="38">
        <v>24.02</v>
      </c>
      <c r="R5" s="38">
        <v>24.93</v>
      </c>
      <c r="S5" s="38">
        <v>25.07</v>
      </c>
      <c r="T5" s="38">
        <v>24.99</v>
      </c>
      <c r="U5" s="38">
        <v>26.02</v>
      </c>
      <c r="V5" s="38">
        <v>26.08</v>
      </c>
      <c r="W5" s="38">
        <v>26.02</v>
      </c>
      <c r="X5" s="38">
        <v>25.69</v>
      </c>
      <c r="Y5" s="38">
        <v>25.66</v>
      </c>
      <c r="Z5" s="38">
        <v>25.74</v>
      </c>
      <c r="AA5" s="38">
        <v>37.69</v>
      </c>
      <c r="AB5" s="38">
        <v>37.21</v>
      </c>
      <c r="AC5" s="38">
        <v>36.82</v>
      </c>
      <c r="AD5" s="38">
        <v>33.28</v>
      </c>
      <c r="AE5" s="38">
        <v>33.53</v>
      </c>
      <c r="AF5" s="38">
        <v>33.5</v>
      </c>
      <c r="AG5" s="39"/>
      <c r="AH5" s="25"/>
      <c r="AI5" s="128" t="s">
        <v>195</v>
      </c>
      <c r="AJ5" s="7">
        <v>22.16</v>
      </c>
      <c r="AK5" s="7">
        <v>22.05</v>
      </c>
      <c r="AL5" s="7">
        <v>22.04</v>
      </c>
      <c r="AM5" s="7">
        <v>22.14</v>
      </c>
      <c r="AN5" s="7">
        <v>22.42</v>
      </c>
      <c r="AO5" s="7">
        <v>22.42</v>
      </c>
      <c r="AP5" s="7">
        <v>24.16</v>
      </c>
      <c r="AQ5" s="7">
        <v>24.16</v>
      </c>
      <c r="AR5" s="7">
        <v>23.92</v>
      </c>
      <c r="AS5" s="7">
        <v>24.07</v>
      </c>
      <c r="AT5" s="7">
        <v>24.09</v>
      </c>
      <c r="AU5" s="7">
        <v>23.96</v>
      </c>
      <c r="AV5" s="7">
        <v>36.630000000000003</v>
      </c>
      <c r="AW5" s="7">
        <v>36.86</v>
      </c>
      <c r="AX5" s="7">
        <v>37.25</v>
      </c>
      <c r="AY5" s="7">
        <v>31.68</v>
      </c>
      <c r="AZ5" s="7">
        <v>31.89</v>
      </c>
      <c r="BA5" s="7">
        <v>31.68</v>
      </c>
      <c r="BB5" s="14"/>
    </row>
    <row r="6" spans="1:54">
      <c r="B6" s="37"/>
      <c r="C6" s="38">
        <v>585.422073327058</v>
      </c>
      <c r="D6" s="38">
        <v>797.86452957235201</v>
      </c>
      <c r="E6" s="38">
        <v>413.95591790585098</v>
      </c>
      <c r="F6" s="38">
        <v>521.55177469813373</v>
      </c>
      <c r="G6" s="38">
        <v>140.39359740091305</v>
      </c>
      <c r="H6" s="38">
        <v>184.8229370268796</v>
      </c>
      <c r="I6" s="38">
        <v>183.12267935171383</v>
      </c>
      <c r="J6" s="38">
        <v>236.65911301410881</v>
      </c>
      <c r="K6" s="38">
        <v>3.883047951518559E-2</v>
      </c>
      <c r="L6" s="39">
        <v>0.13837609769941409</v>
      </c>
      <c r="N6" s="37"/>
      <c r="O6" s="38">
        <v>24.67</v>
      </c>
      <c r="P6" s="38">
        <v>24.66</v>
      </c>
      <c r="Q6" s="38">
        <v>24.77</v>
      </c>
      <c r="R6" s="38">
        <v>25.35</v>
      </c>
      <c r="S6" s="38">
        <v>25.29</v>
      </c>
      <c r="T6" s="38">
        <v>25.42</v>
      </c>
      <c r="U6" s="38">
        <v>26.78</v>
      </c>
      <c r="V6" s="38">
        <v>26.78</v>
      </c>
      <c r="W6" s="38">
        <v>26.76</v>
      </c>
      <c r="X6" s="38">
        <v>26.83</v>
      </c>
      <c r="Y6" s="38">
        <v>26.95</v>
      </c>
      <c r="Z6" s="38">
        <v>26.83</v>
      </c>
      <c r="AA6" s="38">
        <v>39.979999999999997</v>
      </c>
      <c r="AB6" s="38">
        <v>39.85</v>
      </c>
      <c r="AC6" s="38">
        <v>38.6</v>
      </c>
      <c r="AD6" s="38">
        <v>34.68</v>
      </c>
      <c r="AE6" s="38">
        <v>34.56</v>
      </c>
      <c r="AF6" s="38">
        <v>34.770000000000003</v>
      </c>
      <c r="AG6" s="39"/>
      <c r="AH6" s="25"/>
      <c r="AI6" s="128"/>
      <c r="AJ6" s="7">
        <v>21.54</v>
      </c>
      <c r="AK6" s="7">
        <v>21.56</v>
      </c>
      <c r="AL6" s="7">
        <v>21.54</v>
      </c>
      <c r="AM6" s="7">
        <v>21.97</v>
      </c>
      <c r="AN6" s="7">
        <v>22.01</v>
      </c>
      <c r="AO6" s="7">
        <v>22.02</v>
      </c>
      <c r="AP6" s="7">
        <v>23.78</v>
      </c>
      <c r="AQ6" s="7">
        <v>23.7</v>
      </c>
      <c r="AR6" s="7">
        <v>23.77</v>
      </c>
      <c r="AS6" s="7">
        <v>23.22</v>
      </c>
      <c r="AT6" s="7">
        <v>23.26</v>
      </c>
      <c r="AU6" s="7">
        <v>23.24</v>
      </c>
      <c r="AV6" s="7">
        <v>35.909999999999997</v>
      </c>
      <c r="AW6" s="7">
        <v>34.97</v>
      </c>
      <c r="AX6" s="7">
        <v>34.409999999999997</v>
      </c>
      <c r="AY6" s="7">
        <v>30.71</v>
      </c>
      <c r="AZ6" s="7">
        <v>30.83</v>
      </c>
      <c r="BA6" s="7">
        <v>30.75</v>
      </c>
      <c r="BB6" s="14"/>
    </row>
    <row r="7" spans="1:54">
      <c r="B7" s="37"/>
      <c r="C7" s="38">
        <v>611.69414919988242</v>
      </c>
      <c r="D7" s="38">
        <v>786.88009281946063</v>
      </c>
      <c r="E7" s="38">
        <v>372.2169644340002</v>
      </c>
      <c r="F7" s="38">
        <v>558.98535146016695</v>
      </c>
      <c r="G7" s="38">
        <v>152.218510720349</v>
      </c>
      <c r="H7" s="38">
        <v>146.69406233215989</v>
      </c>
      <c r="I7" s="38">
        <v>169.679288548676</v>
      </c>
      <c r="J7" s="38">
        <v>234.48199430918274</v>
      </c>
      <c r="K7" s="38">
        <v>4.7475708257362421E-2</v>
      </c>
      <c r="L7" s="39">
        <v>8.8388347648318211E-2</v>
      </c>
      <c r="N7" s="37"/>
      <c r="O7" s="38">
        <v>23.48</v>
      </c>
      <c r="P7" s="38">
        <v>23.52</v>
      </c>
      <c r="Q7" s="38">
        <v>23.53</v>
      </c>
      <c r="R7" s="38">
        <v>24</v>
      </c>
      <c r="S7" s="38">
        <v>24.03</v>
      </c>
      <c r="T7" s="38">
        <v>24</v>
      </c>
      <c r="U7" s="38">
        <v>25.59</v>
      </c>
      <c r="V7" s="38">
        <v>25.54</v>
      </c>
      <c r="W7" s="38">
        <v>25.58</v>
      </c>
      <c r="X7" s="38">
        <v>25.14</v>
      </c>
      <c r="Y7" s="38">
        <v>25.18</v>
      </c>
      <c r="Z7" s="38">
        <v>25.24</v>
      </c>
      <c r="AA7" s="38">
        <v>38.26</v>
      </c>
      <c r="AB7" s="38">
        <v>35.82</v>
      </c>
      <c r="AC7" s="38">
        <v>38.090000000000003</v>
      </c>
      <c r="AD7" s="38">
        <v>32.630000000000003</v>
      </c>
      <c r="AE7" s="38">
        <v>32.74</v>
      </c>
      <c r="AF7" s="38">
        <v>32.74</v>
      </c>
      <c r="AG7" s="39"/>
      <c r="AH7" s="25"/>
      <c r="AI7" s="128"/>
      <c r="AJ7" s="7">
        <v>21.96</v>
      </c>
      <c r="AK7" s="7">
        <v>22</v>
      </c>
      <c r="AL7" s="7">
        <v>22.02</v>
      </c>
      <c r="AM7" s="7">
        <v>22.61</v>
      </c>
      <c r="AN7" s="7">
        <v>22.59</v>
      </c>
      <c r="AO7" s="7">
        <v>22.62</v>
      </c>
      <c r="AP7" s="7">
        <v>24.17</v>
      </c>
      <c r="AQ7" s="7">
        <v>24.07</v>
      </c>
      <c r="AR7" s="7">
        <v>24.07</v>
      </c>
      <c r="AS7" s="7">
        <v>23.72</v>
      </c>
      <c r="AT7" s="7">
        <v>23.75</v>
      </c>
      <c r="AU7" s="7">
        <v>23.77</v>
      </c>
      <c r="AV7" s="7">
        <v>35.159999999999997</v>
      </c>
      <c r="AW7" s="7">
        <v>33.19</v>
      </c>
      <c r="AX7" s="7">
        <v>35.11</v>
      </c>
      <c r="AY7" s="7">
        <v>31.66</v>
      </c>
      <c r="AZ7" s="7">
        <v>31.65</v>
      </c>
      <c r="BA7" s="7">
        <v>31.59</v>
      </c>
      <c r="BB7" s="14"/>
    </row>
    <row r="8" spans="1:54">
      <c r="B8" s="37"/>
      <c r="C8" s="38">
        <v>661.68464928639662</v>
      </c>
      <c r="D8" s="38">
        <v>678.71715419470229</v>
      </c>
      <c r="E8" s="38">
        <v>427.56501474732664</v>
      </c>
      <c r="F8" s="38">
        <v>496.85003852469271</v>
      </c>
      <c r="G8" s="38">
        <v>153.27727419122309</v>
      </c>
      <c r="H8" s="38">
        <v>163.14376029686574</v>
      </c>
      <c r="I8" s="38">
        <v>171.25472701262299</v>
      </c>
      <c r="J8" s="38">
        <v>186.53898125656926</v>
      </c>
      <c r="K8" s="38">
        <v>2.5149380388622217E-2</v>
      </c>
      <c r="L8" s="39">
        <v>2.9089991128058629E-2</v>
      </c>
      <c r="N8" s="37"/>
      <c r="O8" s="38">
        <v>23.22</v>
      </c>
      <c r="P8" s="38">
        <v>23.21</v>
      </c>
      <c r="Q8" s="38">
        <v>23.22</v>
      </c>
      <c r="R8" s="38">
        <v>23.9</v>
      </c>
      <c r="S8" s="38">
        <v>23.93</v>
      </c>
      <c r="T8" s="38">
        <v>23.97</v>
      </c>
      <c r="U8" s="38">
        <v>25.23</v>
      </c>
      <c r="V8" s="38">
        <v>25.15</v>
      </c>
      <c r="W8" s="38">
        <v>25.29</v>
      </c>
      <c r="X8" s="38">
        <v>25.01</v>
      </c>
      <c r="Y8" s="38">
        <v>25.09</v>
      </c>
      <c r="Z8" s="38">
        <v>25.1</v>
      </c>
      <c r="AA8" s="38">
        <v>37.5</v>
      </c>
      <c r="AB8" s="38">
        <v>35.43</v>
      </c>
      <c r="AC8" s="38">
        <v>37.68</v>
      </c>
      <c r="AD8" s="38">
        <v>32.47</v>
      </c>
      <c r="AE8" s="38">
        <v>32.42</v>
      </c>
      <c r="AF8" s="38">
        <v>32.53</v>
      </c>
      <c r="AG8" s="39"/>
      <c r="AH8" s="25"/>
      <c r="AI8" s="128"/>
      <c r="AJ8" s="7">
        <v>22.16</v>
      </c>
      <c r="AK8" s="7">
        <v>22.14</v>
      </c>
      <c r="AL8" s="7">
        <v>22.16</v>
      </c>
      <c r="AM8" s="7">
        <v>22.64</v>
      </c>
      <c r="AN8" s="7">
        <v>22.66</v>
      </c>
      <c r="AO8" s="7">
        <v>22.64</v>
      </c>
      <c r="AP8" s="7">
        <v>24.53</v>
      </c>
      <c r="AQ8" s="7">
        <v>24.61</v>
      </c>
      <c r="AR8" s="7">
        <v>24.59</v>
      </c>
      <c r="AS8" s="7">
        <v>23.87</v>
      </c>
      <c r="AT8" s="7">
        <v>23.95</v>
      </c>
      <c r="AU8" s="7">
        <v>23.88</v>
      </c>
      <c r="AV8" s="7">
        <v>35.42</v>
      </c>
      <c r="AW8" s="7">
        <v>35.53</v>
      </c>
      <c r="AX8" s="7">
        <v>34.869999999999997</v>
      </c>
      <c r="AY8" s="7">
        <v>31.69</v>
      </c>
      <c r="AZ8" s="7">
        <v>31.78</v>
      </c>
      <c r="BA8" s="7">
        <v>31.85</v>
      </c>
      <c r="BB8" s="14"/>
    </row>
    <row r="9" spans="1:54">
      <c r="B9" s="37"/>
      <c r="C9" s="38">
        <v>482.1483609023216</v>
      </c>
      <c r="D9" s="38">
        <v>829.82692987898474</v>
      </c>
      <c r="E9" s="38">
        <v>399.85505967869227</v>
      </c>
      <c r="F9" s="38">
        <v>533.74246955065496</v>
      </c>
      <c r="G9" s="38">
        <v>108.13327022784313</v>
      </c>
      <c r="H9" s="38">
        <v>184.8229370268796</v>
      </c>
      <c r="I9" s="38">
        <v>152.21851072034832</v>
      </c>
      <c r="J9" s="38">
        <v>166.18733928468214</v>
      </c>
      <c r="K9" s="38">
        <v>2.1099217908877969E-2</v>
      </c>
      <c r="L9" s="39">
        <v>6.6216443397456054E-2</v>
      </c>
      <c r="N9" s="37"/>
      <c r="O9" s="38">
        <v>22.98</v>
      </c>
      <c r="P9" s="38">
        <v>22.99</v>
      </c>
      <c r="Q9" s="38">
        <v>23.01</v>
      </c>
      <c r="R9" s="38">
        <v>23.63</v>
      </c>
      <c r="S9" s="38">
        <v>23.61</v>
      </c>
      <c r="T9" s="38">
        <v>23.63</v>
      </c>
      <c r="U9" s="38">
        <v>25.06</v>
      </c>
      <c r="V9" s="38">
        <v>25.12</v>
      </c>
      <c r="W9" s="38">
        <v>25.13</v>
      </c>
      <c r="X9" s="38">
        <v>24.9</v>
      </c>
      <c r="Y9" s="38">
        <v>24.98</v>
      </c>
      <c r="Z9" s="38">
        <v>24.95</v>
      </c>
      <c r="AA9" s="38">
        <v>37.94</v>
      </c>
      <c r="AB9" s="38">
        <v>37.590000000000003</v>
      </c>
      <c r="AC9" s="38">
        <v>37.5</v>
      </c>
      <c r="AD9" s="38">
        <v>32.340000000000003</v>
      </c>
      <c r="AE9" s="38">
        <v>32.39</v>
      </c>
      <c r="AF9" s="38">
        <v>32.36</v>
      </c>
      <c r="AG9" s="39"/>
      <c r="AH9" s="25"/>
      <c r="AI9" s="128"/>
      <c r="AJ9" s="7">
        <v>22.16</v>
      </c>
      <c r="AK9" s="7">
        <v>22.07</v>
      </c>
      <c r="AL9" s="7">
        <v>22.1</v>
      </c>
      <c r="AM9" s="7">
        <v>22.59</v>
      </c>
      <c r="AN9" s="7">
        <v>22.59</v>
      </c>
      <c r="AO9" s="7">
        <v>22.5</v>
      </c>
      <c r="AP9" s="7">
        <v>24.15</v>
      </c>
      <c r="AQ9" s="7">
        <v>24.14</v>
      </c>
      <c r="AR9" s="7">
        <v>24.21</v>
      </c>
      <c r="AS9" s="7">
        <v>24.02</v>
      </c>
      <c r="AT9" s="7">
        <v>23.9</v>
      </c>
      <c r="AU9" s="7">
        <v>24</v>
      </c>
      <c r="AV9" s="7">
        <v>36.630000000000003</v>
      </c>
      <c r="AW9" s="7">
        <v>36.33</v>
      </c>
      <c r="AX9" s="7">
        <v>36.9</v>
      </c>
      <c r="AY9" s="7">
        <v>31.23</v>
      </c>
      <c r="AZ9" s="7">
        <v>31.67</v>
      </c>
      <c r="BA9" s="7">
        <v>31.65</v>
      </c>
      <c r="BB9" s="14"/>
    </row>
    <row r="10" spans="1:54">
      <c r="B10" s="37"/>
      <c r="C10" s="38">
        <v>383.56661168043183</v>
      </c>
      <c r="D10" s="38">
        <v>729.1137001457015</v>
      </c>
      <c r="E10" s="38">
        <v>276.28242854513314</v>
      </c>
      <c r="F10" s="38">
        <v>519.14725365249467</v>
      </c>
      <c r="G10" s="38">
        <v>91.350032266935543</v>
      </c>
      <c r="H10" s="38">
        <v>178.11518005483688</v>
      </c>
      <c r="I10" s="38">
        <v>101.82866992062966</v>
      </c>
      <c r="J10" s="38">
        <v>183.12267935171283</v>
      </c>
      <c r="K10" s="38">
        <v>1.335323709788906E-2</v>
      </c>
      <c r="L10" s="39">
        <v>3.5402621415493704E-2</v>
      </c>
      <c r="N10" s="37"/>
      <c r="O10" s="38">
        <v>22.93</v>
      </c>
      <c r="P10" s="38">
        <v>22.91</v>
      </c>
      <c r="Q10" s="38">
        <v>22.84</v>
      </c>
      <c r="R10" s="38">
        <v>23.16</v>
      </c>
      <c r="S10" s="38">
        <v>23.17</v>
      </c>
      <c r="T10" s="38">
        <v>23.16</v>
      </c>
      <c r="U10" s="38">
        <v>25.05</v>
      </c>
      <c r="V10" s="38">
        <v>25.04</v>
      </c>
      <c r="W10" s="38">
        <v>25.06</v>
      </c>
      <c r="X10" s="38">
        <v>24.5</v>
      </c>
      <c r="Y10" s="38">
        <v>24.54</v>
      </c>
      <c r="Z10" s="38">
        <v>24.63</v>
      </c>
      <c r="AA10" s="38">
        <v>37.93</v>
      </c>
      <c r="AB10" s="38">
        <v>37.659999999999997</v>
      </c>
      <c r="AC10" s="38">
        <v>36.53</v>
      </c>
      <c r="AD10" s="38">
        <v>31.8</v>
      </c>
      <c r="AE10" s="38">
        <v>31.45</v>
      </c>
      <c r="AF10" s="38">
        <v>32.17</v>
      </c>
      <c r="AG10" s="39"/>
      <c r="AH10" s="25"/>
      <c r="AI10" s="128"/>
      <c r="AJ10" s="7">
        <v>22.2</v>
      </c>
      <c r="AK10" s="7">
        <v>22.24</v>
      </c>
      <c r="AL10" s="7">
        <v>22.27</v>
      </c>
      <c r="AM10" s="7">
        <v>22.85</v>
      </c>
      <c r="AN10" s="7">
        <v>22.89</v>
      </c>
      <c r="AO10" s="7">
        <v>22.88</v>
      </c>
      <c r="AP10" s="7">
        <v>24.33</v>
      </c>
      <c r="AQ10" s="7">
        <v>24.45</v>
      </c>
      <c r="AR10" s="7">
        <v>24.43</v>
      </c>
      <c r="AS10" s="7">
        <v>24.55</v>
      </c>
      <c r="AT10" s="7">
        <v>24.53</v>
      </c>
      <c r="AU10" s="7">
        <v>24.59</v>
      </c>
      <c r="AV10" s="7">
        <v>35.67</v>
      </c>
      <c r="AW10" s="7">
        <v>36.61</v>
      </c>
      <c r="AX10" s="7">
        <v>35.270000000000003</v>
      </c>
      <c r="AY10" s="7">
        <v>31.99</v>
      </c>
      <c r="AZ10" s="7">
        <v>31.79</v>
      </c>
      <c r="BA10" s="7">
        <v>32.020000000000003</v>
      </c>
      <c r="BB10" s="14"/>
    </row>
    <row r="11" spans="1:54">
      <c r="B11" s="37"/>
      <c r="C11" s="38">
        <v>402.63627156171907</v>
      </c>
      <c r="D11" s="38">
        <v>814.62935936503311</v>
      </c>
      <c r="E11" s="38">
        <v>296.79713046415111</v>
      </c>
      <c r="F11" s="38">
        <v>636.19857637679729</v>
      </c>
      <c r="G11" s="38">
        <v>105.41965021024929</v>
      </c>
      <c r="H11" s="38">
        <v>173.64535391330168</v>
      </c>
      <c r="I11" s="38">
        <v>102.06421611432961</v>
      </c>
      <c r="J11" s="38">
        <v>213.28913508503405</v>
      </c>
      <c r="K11" s="38">
        <v>1.1544370629606497E-2</v>
      </c>
      <c r="L11" s="39">
        <v>4.7475708257362317E-2</v>
      </c>
      <c r="N11" s="37"/>
      <c r="O11" s="38">
        <v>22.05</v>
      </c>
      <c r="P11" s="38">
        <v>22.11</v>
      </c>
      <c r="Q11" s="38">
        <v>22.1</v>
      </c>
      <c r="R11" s="38">
        <v>22.58</v>
      </c>
      <c r="S11" s="38">
        <v>22.57</v>
      </c>
      <c r="T11" s="38">
        <v>22.53</v>
      </c>
      <c r="U11" s="38">
        <v>24.14</v>
      </c>
      <c r="V11" s="38">
        <v>24.13</v>
      </c>
      <c r="W11" s="38">
        <v>24.2</v>
      </c>
      <c r="X11" s="38">
        <v>23.89</v>
      </c>
      <c r="Y11" s="38">
        <v>24.04</v>
      </c>
      <c r="Z11" s="38">
        <v>24.07</v>
      </c>
      <c r="AA11" s="38">
        <v>36.729999999999997</v>
      </c>
      <c r="AB11" s="38">
        <v>37.04</v>
      </c>
      <c r="AC11" s="38">
        <v>36.92</v>
      </c>
      <c r="AD11" s="38">
        <v>30.64</v>
      </c>
      <c r="AE11" s="38">
        <v>30.68</v>
      </c>
      <c r="AF11" s="38">
        <v>30.69</v>
      </c>
      <c r="AG11" s="39"/>
      <c r="AH11" s="25"/>
      <c r="AI11" s="128"/>
      <c r="AJ11" s="7">
        <v>22.17</v>
      </c>
      <c r="AK11" s="7">
        <v>22.17</v>
      </c>
      <c r="AL11" s="7">
        <v>22.29</v>
      </c>
      <c r="AM11" s="7">
        <v>22.7</v>
      </c>
      <c r="AN11" s="7">
        <v>22.76</v>
      </c>
      <c r="AO11" s="7">
        <v>22.64</v>
      </c>
      <c r="AP11" s="7">
        <v>24.17</v>
      </c>
      <c r="AQ11" s="7">
        <v>24.28</v>
      </c>
      <c r="AR11" s="7">
        <v>24.28</v>
      </c>
      <c r="AS11" s="7">
        <v>24.23</v>
      </c>
      <c r="AT11" s="7">
        <v>24.23</v>
      </c>
      <c r="AU11" s="7">
        <v>24.15</v>
      </c>
      <c r="AV11" s="7">
        <v>36.96</v>
      </c>
      <c r="AW11" s="7">
        <v>35.909999999999997</v>
      </c>
      <c r="AX11" s="7">
        <v>36.75</v>
      </c>
      <c r="AY11" s="7">
        <v>31.59</v>
      </c>
      <c r="AZ11" s="7">
        <v>31.73</v>
      </c>
      <c r="BA11" s="7">
        <v>31.84</v>
      </c>
      <c r="BB11" s="14"/>
    </row>
    <row r="12" spans="1:54">
      <c r="B12" s="37"/>
      <c r="C12" s="38">
        <v>843.357201681996</v>
      </c>
      <c r="D12" s="38">
        <v>910.17490551456854</v>
      </c>
      <c r="E12" s="38">
        <v>709.17604767279477</v>
      </c>
      <c r="F12" s="38">
        <v>606.06693815799667</v>
      </c>
      <c r="G12" s="38">
        <v>164.27851488805211</v>
      </c>
      <c r="H12" s="38">
        <v>182.27842503642583</v>
      </c>
      <c r="I12" s="38">
        <v>186.10848221700007</v>
      </c>
      <c r="J12" s="38">
        <v>232.86230886355992</v>
      </c>
      <c r="K12" s="38">
        <v>5.606846304811474E-2</v>
      </c>
      <c r="L12" s="39">
        <v>7.1959717512499147E-2</v>
      </c>
      <c r="N12" s="37"/>
      <c r="O12" s="38">
        <v>22.66</v>
      </c>
      <c r="P12" s="38">
        <v>22.62</v>
      </c>
      <c r="Q12" s="38">
        <v>22.63</v>
      </c>
      <c r="R12" s="38">
        <v>23.12</v>
      </c>
      <c r="S12" s="38">
        <v>23.03</v>
      </c>
      <c r="T12" s="38">
        <v>23.08</v>
      </c>
      <c r="U12" s="38">
        <v>24.57</v>
      </c>
      <c r="V12" s="38">
        <v>24.57</v>
      </c>
      <c r="W12" s="38">
        <v>24.57</v>
      </c>
      <c r="X12" s="38">
        <v>24.65</v>
      </c>
      <c r="Y12" s="38">
        <v>24.59</v>
      </c>
      <c r="Z12" s="38">
        <v>24.61</v>
      </c>
      <c r="AA12" s="38">
        <v>37.659999999999997</v>
      </c>
      <c r="AB12" s="38">
        <v>37.82</v>
      </c>
      <c r="AC12" s="38">
        <v>37.700000000000003</v>
      </c>
      <c r="AD12" s="38">
        <v>31.06</v>
      </c>
      <c r="AE12" s="38">
        <v>31.35</v>
      </c>
      <c r="AF12" s="38">
        <v>31.46</v>
      </c>
      <c r="AG12" s="39"/>
      <c r="AH12" s="25"/>
      <c r="AI12" s="128"/>
      <c r="AJ12" s="7">
        <v>22.17</v>
      </c>
      <c r="AK12" s="7">
        <v>22.15</v>
      </c>
      <c r="AL12" s="7">
        <v>22.17</v>
      </c>
      <c r="AM12" s="7">
        <v>22.57</v>
      </c>
      <c r="AN12" s="7">
        <v>22.47</v>
      </c>
      <c r="AO12" s="7">
        <v>22.52</v>
      </c>
      <c r="AP12" s="7">
        <v>24.43</v>
      </c>
      <c r="AQ12" s="7">
        <v>24.33</v>
      </c>
      <c r="AR12" s="7">
        <v>24.42</v>
      </c>
      <c r="AS12" s="7">
        <v>24.09</v>
      </c>
      <c r="AT12" s="7">
        <v>24.12</v>
      </c>
      <c r="AU12" s="7">
        <v>24.08</v>
      </c>
      <c r="AV12" s="7">
        <v>36.93</v>
      </c>
      <c r="AW12" s="7">
        <v>36.56</v>
      </c>
      <c r="AX12" s="7">
        <v>35.200000000000003</v>
      </c>
      <c r="AY12" s="7">
        <v>31.89</v>
      </c>
      <c r="AZ12" s="7">
        <v>31.72</v>
      </c>
      <c r="BA12" s="7">
        <v>31.89</v>
      </c>
      <c r="BB12" s="14"/>
    </row>
    <row r="13" spans="1:54">
      <c r="B13" s="37"/>
      <c r="C13" s="38">
        <v>531.28174548978973</v>
      </c>
      <c r="D13" s="38">
        <v>971.00393592268654</v>
      </c>
      <c r="E13" s="38">
        <v>364.55685007285075</v>
      </c>
      <c r="F13" s="38">
        <v>525.17945417421913</v>
      </c>
      <c r="G13" s="38">
        <v>116.43115443178004</v>
      </c>
      <c r="H13" s="38">
        <v>184.8229370268796</v>
      </c>
      <c r="I13" s="38">
        <v>160.15592185519998</v>
      </c>
      <c r="J13" s="38">
        <v>225.45046364061392</v>
      </c>
      <c r="K13" s="38">
        <v>2.7712230911349594E-2</v>
      </c>
      <c r="L13" s="39">
        <v>5.0765774772265085E-2</v>
      </c>
      <c r="N13" s="37"/>
      <c r="O13" s="38">
        <v>25.44</v>
      </c>
      <c r="P13" s="38">
        <v>25.46</v>
      </c>
      <c r="Q13" s="38">
        <v>25.54</v>
      </c>
      <c r="R13" s="38">
        <v>25.7</v>
      </c>
      <c r="S13" s="38">
        <v>25.75</v>
      </c>
      <c r="T13" s="38">
        <v>25.74</v>
      </c>
      <c r="U13" s="38">
        <v>27.78</v>
      </c>
      <c r="V13" s="38">
        <v>27.8</v>
      </c>
      <c r="W13" s="38">
        <v>27.94</v>
      </c>
      <c r="X13" s="38">
        <v>27.66</v>
      </c>
      <c r="Y13" s="38">
        <v>27.66</v>
      </c>
      <c r="Z13" s="38">
        <v>27.66</v>
      </c>
      <c r="AA13" s="38">
        <v>38.18</v>
      </c>
      <c r="AB13" s="38">
        <v>38.979999999999997</v>
      </c>
      <c r="AC13" s="38">
        <v>40.909999999999997</v>
      </c>
      <c r="AD13" s="38">
        <v>35.31</v>
      </c>
      <c r="AE13" s="38">
        <v>34.68</v>
      </c>
      <c r="AF13" s="38">
        <v>35.61</v>
      </c>
      <c r="AG13" s="39"/>
      <c r="AH13" s="25"/>
      <c r="AI13" s="128"/>
      <c r="AJ13" s="7">
        <v>22.3</v>
      </c>
      <c r="AK13" s="7">
        <v>22.25</v>
      </c>
      <c r="AL13" s="7">
        <v>22.42</v>
      </c>
      <c r="AM13" s="7">
        <v>22.8</v>
      </c>
      <c r="AN13" s="7">
        <v>22.94</v>
      </c>
      <c r="AO13" s="7">
        <v>22.99</v>
      </c>
      <c r="AP13" s="7">
        <v>24.68</v>
      </c>
      <c r="AQ13" s="7">
        <v>24.62</v>
      </c>
      <c r="AR13" s="7">
        <v>24.63</v>
      </c>
      <c r="AS13" s="7">
        <v>24.34</v>
      </c>
      <c r="AT13" s="7">
        <v>24.28</v>
      </c>
      <c r="AU13" s="7">
        <v>24.25</v>
      </c>
      <c r="AV13" s="7">
        <v>36.1</v>
      </c>
      <c r="AW13" s="7">
        <v>36.1</v>
      </c>
      <c r="AX13" s="7">
        <v>35.65</v>
      </c>
      <c r="AY13" s="7">
        <v>32.450000000000003</v>
      </c>
      <c r="AZ13" s="7">
        <v>31.99</v>
      </c>
      <c r="BA13" s="7">
        <v>32.020000000000003</v>
      </c>
      <c r="BB13" s="14"/>
    </row>
    <row r="14" spans="1:54">
      <c r="B14" s="37"/>
      <c r="C14" s="38">
        <v>655.59755630115171</v>
      </c>
      <c r="D14" s="38">
        <v>1275.3404132954345</v>
      </c>
      <c r="E14" s="38">
        <v>435.54158640683897</v>
      </c>
      <c r="F14" s="38">
        <v>660.15759792106473</v>
      </c>
      <c r="G14" s="38">
        <v>151.86721726828694</v>
      </c>
      <c r="H14" s="38">
        <v>287.35028436719898</v>
      </c>
      <c r="I14" s="38">
        <v>187.4029690810406</v>
      </c>
      <c r="J14" s="38">
        <v>246.13966143555893</v>
      </c>
      <c r="K14" s="38">
        <v>4.0014499285958897E-2</v>
      </c>
      <c r="L14" s="39">
        <v>0.1224275371983658</v>
      </c>
      <c r="N14" s="37"/>
      <c r="O14" s="38">
        <v>22.92</v>
      </c>
      <c r="P14" s="38">
        <v>22.89</v>
      </c>
      <c r="Q14" s="38">
        <v>23.04</v>
      </c>
      <c r="R14" s="38">
        <v>23.49</v>
      </c>
      <c r="S14" s="38">
        <v>23.49</v>
      </c>
      <c r="T14" s="38">
        <v>23.5</v>
      </c>
      <c r="U14" s="38">
        <v>25.13</v>
      </c>
      <c r="V14" s="38">
        <v>25.14</v>
      </c>
      <c r="W14" s="38">
        <v>25.15</v>
      </c>
      <c r="X14" s="38">
        <v>24.7</v>
      </c>
      <c r="Y14" s="38">
        <v>24.63</v>
      </c>
      <c r="Z14" s="38">
        <v>24.71</v>
      </c>
      <c r="AA14" s="38">
        <v>38.03</v>
      </c>
      <c r="AB14" s="38">
        <v>36.450000000000003</v>
      </c>
      <c r="AC14" s="38">
        <v>37.049999999999997</v>
      </c>
      <c r="AD14" s="38">
        <v>32.08</v>
      </c>
      <c r="AE14" s="38">
        <v>31.94</v>
      </c>
      <c r="AF14" s="38">
        <v>31.99</v>
      </c>
      <c r="AG14" s="39"/>
      <c r="AH14" s="25"/>
      <c r="AI14" s="128"/>
      <c r="AJ14" s="7">
        <v>21.92</v>
      </c>
      <c r="AK14" s="7">
        <v>21.72</v>
      </c>
      <c r="AL14" s="7">
        <v>21.83</v>
      </c>
      <c r="AM14" s="7">
        <v>22.71</v>
      </c>
      <c r="AN14" s="7">
        <v>22.7</v>
      </c>
      <c r="AO14" s="7">
        <v>22.72</v>
      </c>
      <c r="AP14" s="7">
        <v>24.16</v>
      </c>
      <c r="AQ14" s="7">
        <v>24.28</v>
      </c>
      <c r="AR14" s="7">
        <v>24.21</v>
      </c>
      <c r="AS14" s="7">
        <v>23.94</v>
      </c>
      <c r="AT14" s="7">
        <v>23.9</v>
      </c>
      <c r="AU14" s="7">
        <v>23.95</v>
      </c>
      <c r="AV14" s="7">
        <v>36.21</v>
      </c>
      <c r="AW14" s="7">
        <v>35.92</v>
      </c>
      <c r="AX14" s="7">
        <v>36.01</v>
      </c>
      <c r="AY14" s="7">
        <v>31.82</v>
      </c>
      <c r="AZ14" s="7">
        <v>31.6</v>
      </c>
      <c r="BA14" s="7">
        <v>31.82</v>
      </c>
      <c r="BB14" s="14"/>
    </row>
    <row r="15" spans="1:54">
      <c r="B15" s="37"/>
      <c r="C15" s="38">
        <v>444.69324097113019</v>
      </c>
      <c r="D15" s="38"/>
      <c r="E15" s="38">
        <v>337.01445617756974</v>
      </c>
      <c r="F15" s="38"/>
      <c r="G15" s="38">
        <v>101.59366732596513</v>
      </c>
      <c r="H15" s="38"/>
      <c r="I15" s="38">
        <v>139.10206240333548</v>
      </c>
      <c r="J15" s="38"/>
      <c r="K15" s="38">
        <v>2.6583348779714355E-2</v>
      </c>
      <c r="L15" s="39"/>
      <c r="N15" s="37"/>
      <c r="O15" s="38">
        <v>23.06</v>
      </c>
      <c r="P15" s="38">
        <v>23.06</v>
      </c>
      <c r="Q15" s="38">
        <v>23.09</v>
      </c>
      <c r="R15" s="38">
        <v>23.66</v>
      </c>
      <c r="S15" s="38">
        <v>23.7</v>
      </c>
      <c r="T15" s="38">
        <v>23.62</v>
      </c>
      <c r="U15" s="38">
        <v>25.22</v>
      </c>
      <c r="V15" s="38">
        <v>25.16</v>
      </c>
      <c r="W15" s="38">
        <v>25.16</v>
      </c>
      <c r="X15" s="38">
        <v>24.83</v>
      </c>
      <c r="Y15" s="38">
        <v>24.95</v>
      </c>
      <c r="Z15" s="38">
        <v>24.85</v>
      </c>
      <c r="AA15" s="38">
        <v>38.42</v>
      </c>
      <c r="AB15" s="38">
        <v>36.159999999999997</v>
      </c>
      <c r="AC15" s="38">
        <v>36.630000000000003</v>
      </c>
      <c r="AD15" s="38">
        <v>32.53</v>
      </c>
      <c r="AE15" s="38">
        <v>32.409999999999997</v>
      </c>
      <c r="AF15" s="38">
        <v>32.340000000000003</v>
      </c>
      <c r="AG15" s="39"/>
      <c r="AH15" s="25"/>
      <c r="AI15" s="128"/>
      <c r="AJ15" s="7">
        <v>23.07</v>
      </c>
      <c r="AK15" s="7">
        <v>23.2</v>
      </c>
      <c r="AL15" s="7">
        <v>23.31</v>
      </c>
      <c r="AM15" s="7">
        <v>24.17</v>
      </c>
      <c r="AN15" s="7">
        <v>24.13</v>
      </c>
      <c r="AO15" s="7">
        <v>24.13</v>
      </c>
      <c r="AP15" s="7">
        <v>25.33</v>
      </c>
      <c r="AQ15" s="7">
        <v>25.28</v>
      </c>
      <c r="AR15" s="7">
        <v>25.42</v>
      </c>
      <c r="AS15" s="7">
        <v>25.47</v>
      </c>
      <c r="AT15" s="7">
        <v>25.62</v>
      </c>
      <c r="AU15" s="7">
        <v>25.61</v>
      </c>
      <c r="AV15" s="7">
        <v>36.58</v>
      </c>
      <c r="AW15" s="7">
        <v>35.270000000000003</v>
      </c>
      <c r="AX15" s="7">
        <v>37.770000000000003</v>
      </c>
      <c r="AY15" s="7">
        <v>33.630000000000003</v>
      </c>
      <c r="AZ15" s="7">
        <v>33.6</v>
      </c>
      <c r="BA15" s="7">
        <v>33.299999999999997</v>
      </c>
      <c r="BB15" s="14"/>
    </row>
    <row r="16" spans="1:54">
      <c r="B16" s="37" t="s">
        <v>32</v>
      </c>
      <c r="C16" s="38">
        <v>605.43048692099694</v>
      </c>
      <c r="D16" s="38">
        <v>836.47888180355051</v>
      </c>
      <c r="E16" s="38">
        <v>418.16019754829432</v>
      </c>
      <c r="F16" s="38">
        <v>561.72903231602265</v>
      </c>
      <c r="G16" s="38">
        <v>140.98127702845335</v>
      </c>
      <c r="H16" s="38">
        <v>183.50378831616422</v>
      </c>
      <c r="I16" s="38">
        <v>165.79841490019729</v>
      </c>
      <c r="J16" s="38">
        <v>210.73504065544694</v>
      </c>
      <c r="K16" s="38">
        <v>3.4599185305293545E-2</v>
      </c>
      <c r="L16" s="39">
        <v>6.614668242035239E-2</v>
      </c>
      <c r="N16" s="37"/>
      <c r="O16" s="38">
        <v>22.78</v>
      </c>
      <c r="P16" s="38">
        <v>22.74</v>
      </c>
      <c r="Q16" s="38">
        <v>22.77</v>
      </c>
      <c r="R16" s="38">
        <v>23.17</v>
      </c>
      <c r="S16" s="38">
        <v>23.17</v>
      </c>
      <c r="T16" s="38">
        <v>23.15</v>
      </c>
      <c r="U16" s="38">
        <v>24.93</v>
      </c>
      <c r="V16" s="38">
        <v>24.87</v>
      </c>
      <c r="W16" s="38">
        <v>24.88</v>
      </c>
      <c r="X16" s="38">
        <v>24.35</v>
      </c>
      <c r="Y16" s="38">
        <v>24.46</v>
      </c>
      <c r="Z16" s="38">
        <v>24.51</v>
      </c>
      <c r="AA16" s="38">
        <v>36.49</v>
      </c>
      <c r="AB16" s="38">
        <v>37.64</v>
      </c>
      <c r="AC16" s="38">
        <v>36.25</v>
      </c>
      <c r="AD16" s="38">
        <v>31.6</v>
      </c>
      <c r="AE16" s="38">
        <v>31.38</v>
      </c>
      <c r="AF16" s="38">
        <v>31.7</v>
      </c>
      <c r="AG16" s="39"/>
      <c r="AH16" s="25"/>
      <c r="AI16" s="128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14"/>
    </row>
    <row r="17" spans="2:54">
      <c r="B17" s="37" t="s">
        <v>186</v>
      </c>
      <c r="C17" s="38"/>
      <c r="D17" s="38">
        <v>1.3816266274557516</v>
      </c>
      <c r="E17" s="38"/>
      <c r="F17" s="38">
        <v>1.3433345297077137</v>
      </c>
      <c r="G17" s="38"/>
      <c r="H17" s="38">
        <v>1.3016181452174591</v>
      </c>
      <c r="I17" s="38"/>
      <c r="J17" s="38">
        <v>1.2710316970297897</v>
      </c>
      <c r="K17" s="38"/>
      <c r="L17" s="39">
        <v>1.9117988425650068</v>
      </c>
      <c r="N17" s="37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9"/>
      <c r="AH17" s="25"/>
      <c r="AI17" s="128"/>
      <c r="AJ17" s="7" t="s">
        <v>181</v>
      </c>
      <c r="AK17" s="7" t="s">
        <v>182</v>
      </c>
      <c r="AL17" s="7" t="s">
        <v>183</v>
      </c>
      <c r="AM17" s="7" t="s">
        <v>184</v>
      </c>
      <c r="AN17" s="7" t="s">
        <v>185</v>
      </c>
      <c r="AO17" s="7" t="s">
        <v>193</v>
      </c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14"/>
    </row>
    <row r="18" spans="2:54">
      <c r="B18" s="37" t="s">
        <v>9</v>
      </c>
      <c r="C18" s="38">
        <v>181.06002429378071</v>
      </c>
      <c r="D18" s="38">
        <v>177.73780037035422</v>
      </c>
      <c r="E18" s="38">
        <v>129.70865859456714</v>
      </c>
      <c r="F18" s="38">
        <v>76.638553051004394</v>
      </c>
      <c r="G18" s="38">
        <v>40.597443199474725</v>
      </c>
      <c r="H18" s="38">
        <v>40.053527102728204</v>
      </c>
      <c r="I18" s="38">
        <v>37.978399084556614</v>
      </c>
      <c r="J18" s="38">
        <v>26.930810418888743</v>
      </c>
      <c r="K18" s="38">
        <v>1.7613328168653693E-2</v>
      </c>
      <c r="L18" s="39">
        <v>3.6813987117363958E-2</v>
      </c>
      <c r="N18" s="37"/>
      <c r="O18" s="38" t="s">
        <v>181</v>
      </c>
      <c r="P18" s="38" t="s">
        <v>182</v>
      </c>
      <c r="Q18" s="38" t="s">
        <v>183</v>
      </c>
      <c r="R18" s="38" t="s">
        <v>184</v>
      </c>
      <c r="S18" s="38" t="s">
        <v>185</v>
      </c>
      <c r="T18" s="38" t="s">
        <v>193</v>
      </c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9"/>
      <c r="AH18" s="25"/>
      <c r="AI18" s="128" t="s">
        <v>198</v>
      </c>
      <c r="AJ18" s="7">
        <v>22.083333333333332</v>
      </c>
      <c r="AK18" s="7">
        <v>22.326666666666668</v>
      </c>
      <c r="AL18" s="7">
        <v>24.080000000000002</v>
      </c>
      <c r="AM18" s="7">
        <v>24.040000000000003</v>
      </c>
      <c r="AN18" s="7">
        <v>36.913333333333334</v>
      </c>
      <c r="AO18" s="7">
        <v>31.75</v>
      </c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14"/>
    </row>
    <row r="19" spans="2:54">
      <c r="B19" s="48" t="s">
        <v>92</v>
      </c>
      <c r="C19" s="49" t="s">
        <v>187</v>
      </c>
      <c r="D19" s="49">
        <v>5.6182701046820259E-3</v>
      </c>
      <c r="E19" s="49" t="s">
        <v>187</v>
      </c>
      <c r="F19" s="49">
        <v>4.2990642030342995E-3</v>
      </c>
      <c r="G19" s="49" t="s">
        <v>188</v>
      </c>
      <c r="H19" s="49">
        <v>1.965837016598879E-2</v>
      </c>
      <c r="I19" s="49" t="s">
        <v>187</v>
      </c>
      <c r="J19" s="49">
        <v>3.6608026002313814E-3</v>
      </c>
      <c r="K19" s="49" t="s">
        <v>188</v>
      </c>
      <c r="L19" s="50">
        <v>2.1571712724811783E-2</v>
      </c>
      <c r="N19" s="37" t="s">
        <v>196</v>
      </c>
      <c r="O19" s="38">
        <v>24.069999999999997</v>
      </c>
      <c r="P19" s="38">
        <v>24.996666666666666</v>
      </c>
      <c r="Q19" s="38">
        <v>26.039999999999996</v>
      </c>
      <c r="R19" s="38">
        <v>25.696666666666669</v>
      </c>
      <c r="S19" s="38">
        <v>37.24</v>
      </c>
      <c r="T19" s="38">
        <v>33.436666666666667</v>
      </c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9"/>
      <c r="AH19" s="25"/>
      <c r="AI19" s="128"/>
      <c r="AJ19" s="7">
        <v>21.546666666666663</v>
      </c>
      <c r="AK19" s="7">
        <v>22</v>
      </c>
      <c r="AL19" s="7">
        <v>23.75</v>
      </c>
      <c r="AM19" s="7">
        <v>23.24</v>
      </c>
      <c r="AN19" s="7">
        <v>35.096666666666664</v>
      </c>
      <c r="AO19" s="7">
        <v>30.763333333333332</v>
      </c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14"/>
    </row>
    <row r="20" spans="2:54">
      <c r="N20" s="37"/>
      <c r="O20" s="38">
        <v>24.7</v>
      </c>
      <c r="P20" s="38">
        <v>25.353333333333335</v>
      </c>
      <c r="Q20" s="38">
        <v>26.773333333333337</v>
      </c>
      <c r="R20" s="38">
        <v>26.87</v>
      </c>
      <c r="S20" s="38">
        <v>39.476666666666667</v>
      </c>
      <c r="T20" s="38">
        <v>34.670000000000009</v>
      </c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9"/>
      <c r="AH20" s="25"/>
      <c r="AI20" s="128"/>
      <c r="AJ20" s="7">
        <v>21.993333333333336</v>
      </c>
      <c r="AK20" s="7">
        <v>22.606666666666669</v>
      </c>
      <c r="AL20" s="7">
        <v>24.103333333333335</v>
      </c>
      <c r="AM20" s="7">
        <v>23.746666666666666</v>
      </c>
      <c r="AN20" s="7">
        <v>34.486666666666665</v>
      </c>
      <c r="AO20" s="7">
        <v>31.633333333333336</v>
      </c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14"/>
    </row>
    <row r="21" spans="2:54">
      <c r="N21" s="37"/>
      <c r="O21" s="38">
        <v>23.51</v>
      </c>
      <c r="P21" s="38">
        <v>24.01</v>
      </c>
      <c r="Q21" s="38">
        <v>25.569999999999997</v>
      </c>
      <c r="R21" s="38">
        <v>25.186666666666667</v>
      </c>
      <c r="S21" s="38">
        <v>37.39</v>
      </c>
      <c r="T21" s="38">
        <v>32.70333333333334</v>
      </c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9"/>
      <c r="AH21" s="25"/>
      <c r="AI21" s="128"/>
      <c r="AJ21" s="7">
        <v>22.153333333333332</v>
      </c>
      <c r="AK21" s="7">
        <v>22.646666666666665</v>
      </c>
      <c r="AL21" s="7">
        <v>24.576666666666668</v>
      </c>
      <c r="AM21" s="7">
        <v>23.900000000000002</v>
      </c>
      <c r="AN21" s="7">
        <v>35.273333333333333</v>
      </c>
      <c r="AO21" s="7">
        <v>31.77333333333333</v>
      </c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14"/>
    </row>
    <row r="22" spans="2:54">
      <c r="N22" s="37"/>
      <c r="O22" s="38">
        <v>23.216666666666669</v>
      </c>
      <c r="P22" s="38">
        <v>23.933333333333334</v>
      </c>
      <c r="Q22" s="38">
        <v>25.223333333333329</v>
      </c>
      <c r="R22" s="38">
        <v>25.066666666666666</v>
      </c>
      <c r="S22" s="38">
        <v>36.870000000000005</v>
      </c>
      <c r="T22" s="38">
        <v>32.473333333333336</v>
      </c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9"/>
      <c r="AH22" s="25"/>
      <c r="AI22" s="128"/>
      <c r="AJ22" s="7">
        <v>22.110000000000003</v>
      </c>
      <c r="AK22" s="7">
        <v>22.560000000000002</v>
      </c>
      <c r="AL22" s="7">
        <v>24.166666666666668</v>
      </c>
      <c r="AM22" s="7">
        <v>23.973333333333333</v>
      </c>
      <c r="AN22" s="7">
        <v>36.620000000000005</v>
      </c>
      <c r="AO22" s="7">
        <v>31.516666666666669</v>
      </c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14"/>
    </row>
    <row r="23" spans="2:54">
      <c r="N23" s="37"/>
      <c r="O23" s="38">
        <v>22.993333333333336</v>
      </c>
      <c r="P23" s="38">
        <v>23.623333333333331</v>
      </c>
      <c r="Q23" s="38">
        <v>25.103333333333335</v>
      </c>
      <c r="R23" s="38">
        <v>24.943333333333332</v>
      </c>
      <c r="S23" s="38">
        <v>37.676666666666669</v>
      </c>
      <c r="T23" s="38">
        <v>32.363333333333337</v>
      </c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9"/>
      <c r="AH23" s="25"/>
      <c r="AI23" s="128"/>
      <c r="AJ23" s="7">
        <v>22.236666666666665</v>
      </c>
      <c r="AK23" s="7">
        <v>22.873333333333335</v>
      </c>
      <c r="AL23" s="7">
        <v>24.403333333333336</v>
      </c>
      <c r="AM23" s="7">
        <v>24.556666666666668</v>
      </c>
      <c r="AN23" s="7">
        <v>35.85</v>
      </c>
      <c r="AO23" s="7">
        <v>31.933333333333337</v>
      </c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14"/>
    </row>
    <row r="24" spans="2:54">
      <c r="N24" s="37"/>
      <c r="O24" s="38">
        <v>22.893333333333334</v>
      </c>
      <c r="P24" s="38">
        <v>23.16333333333333</v>
      </c>
      <c r="Q24" s="38">
        <v>25.05</v>
      </c>
      <c r="R24" s="38">
        <v>24.556666666666668</v>
      </c>
      <c r="S24" s="38">
        <v>37.373333333333335</v>
      </c>
      <c r="T24" s="38">
        <v>31.806666666666668</v>
      </c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9"/>
      <c r="AH24" s="25"/>
      <c r="AI24" s="128"/>
      <c r="AJ24" s="7">
        <v>22.209999999999997</v>
      </c>
      <c r="AK24" s="7">
        <v>22.7</v>
      </c>
      <c r="AL24" s="7">
        <v>24.243333333333336</v>
      </c>
      <c r="AM24" s="7">
        <v>24.203333333333333</v>
      </c>
      <c r="AN24" s="7">
        <v>36.54</v>
      </c>
      <c r="AO24" s="7">
        <v>31.72</v>
      </c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14"/>
    </row>
    <row r="25" spans="2:54">
      <c r="N25" s="37"/>
      <c r="O25" s="38">
        <v>22.086666666666662</v>
      </c>
      <c r="P25" s="38">
        <v>22.560000000000002</v>
      </c>
      <c r="Q25" s="38">
        <v>24.156666666666666</v>
      </c>
      <c r="R25" s="38">
        <v>24</v>
      </c>
      <c r="S25" s="38">
        <v>36.896666666666668</v>
      </c>
      <c r="T25" s="38">
        <v>30.67</v>
      </c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9"/>
      <c r="AH25" s="25"/>
      <c r="AI25" s="128"/>
      <c r="AJ25" s="7">
        <v>22.163333333333338</v>
      </c>
      <c r="AK25" s="7">
        <v>22.52</v>
      </c>
      <c r="AL25" s="7">
        <v>24.393333333333334</v>
      </c>
      <c r="AM25" s="7">
        <v>24.096666666666664</v>
      </c>
      <c r="AN25" s="7">
        <v>36.230000000000004</v>
      </c>
      <c r="AO25" s="7">
        <v>31.833333333333332</v>
      </c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14"/>
    </row>
    <row r="26" spans="2:54">
      <c r="N26" s="37"/>
      <c r="O26" s="38">
        <v>22.636666666666667</v>
      </c>
      <c r="P26" s="38">
        <v>23.076666666666668</v>
      </c>
      <c r="Q26" s="38">
        <v>24.570000000000004</v>
      </c>
      <c r="R26" s="38">
        <v>24.616666666666664</v>
      </c>
      <c r="S26" s="38">
        <v>37.726666666666667</v>
      </c>
      <c r="T26" s="38">
        <v>31.290000000000003</v>
      </c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9"/>
      <c r="AH26" s="25"/>
      <c r="AI26" s="128"/>
      <c r="AJ26" s="7">
        <v>22.323333333333334</v>
      </c>
      <c r="AK26" s="7">
        <v>22.91</v>
      </c>
      <c r="AL26" s="7">
        <v>24.643333333333331</v>
      </c>
      <c r="AM26" s="7">
        <v>24.290000000000003</v>
      </c>
      <c r="AN26" s="7">
        <v>35.949999999999996</v>
      </c>
      <c r="AO26" s="7">
        <v>32.153333333333336</v>
      </c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14"/>
    </row>
    <row r="27" spans="2:54">
      <c r="N27" s="37"/>
      <c r="O27" s="38">
        <v>25.48</v>
      </c>
      <c r="P27" s="38">
        <v>25.73</v>
      </c>
      <c r="Q27" s="38">
        <v>27.84</v>
      </c>
      <c r="R27" s="38">
        <v>27.66</v>
      </c>
      <c r="S27" s="38">
        <v>39.356666666666662</v>
      </c>
      <c r="T27" s="38">
        <v>35.200000000000003</v>
      </c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9"/>
      <c r="AH27" s="25"/>
      <c r="AI27" s="128"/>
      <c r="AJ27" s="7">
        <v>21.823333333333334</v>
      </c>
      <c r="AK27" s="7">
        <v>22.709999999999997</v>
      </c>
      <c r="AL27" s="7">
        <v>24.216666666666669</v>
      </c>
      <c r="AM27" s="7">
        <v>23.930000000000003</v>
      </c>
      <c r="AN27" s="7">
        <v>36.04666666666666</v>
      </c>
      <c r="AO27" s="7">
        <v>31.74666666666667</v>
      </c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14"/>
    </row>
    <row r="28" spans="2:54">
      <c r="N28" s="37"/>
      <c r="O28" s="38">
        <v>22.95</v>
      </c>
      <c r="P28" s="38">
        <v>23.493333333333329</v>
      </c>
      <c r="Q28" s="38">
        <v>25.139999999999997</v>
      </c>
      <c r="R28" s="38">
        <v>24.679999999999996</v>
      </c>
      <c r="S28" s="38">
        <v>37.176666666666669</v>
      </c>
      <c r="T28" s="38">
        <v>32.00333333333333</v>
      </c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9"/>
      <c r="AH28" s="25"/>
      <c r="AI28" s="128"/>
      <c r="AJ28" s="7">
        <v>23.193333333333332</v>
      </c>
      <c r="AK28" s="7">
        <v>24.143333333333331</v>
      </c>
      <c r="AL28" s="7">
        <v>25.343333333333334</v>
      </c>
      <c r="AM28" s="7">
        <v>25.566666666666666</v>
      </c>
      <c r="AN28" s="7">
        <v>36.54</v>
      </c>
      <c r="AO28" s="7">
        <v>33.51</v>
      </c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14"/>
    </row>
    <row r="29" spans="2:54">
      <c r="N29" s="37"/>
      <c r="O29" s="38">
        <v>23.069999999999997</v>
      </c>
      <c r="P29" s="38">
        <v>23.66</v>
      </c>
      <c r="Q29" s="38">
        <v>25.179999999999996</v>
      </c>
      <c r="R29" s="38">
        <v>24.876666666666665</v>
      </c>
      <c r="S29" s="38">
        <v>37.07</v>
      </c>
      <c r="T29" s="38">
        <v>32.426666666666669</v>
      </c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9"/>
      <c r="AH29" s="25"/>
      <c r="AI29" s="128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14"/>
    </row>
    <row r="30" spans="2:54">
      <c r="N30" s="37"/>
      <c r="O30" s="38">
        <v>22.763333333333332</v>
      </c>
      <c r="P30" s="38">
        <v>23.163333333333338</v>
      </c>
      <c r="Q30" s="38">
        <v>24.893333333333331</v>
      </c>
      <c r="R30" s="38">
        <v>24.44</v>
      </c>
      <c r="S30" s="38">
        <v>36.793333333333329</v>
      </c>
      <c r="T30" s="38">
        <v>31.560000000000002</v>
      </c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9"/>
      <c r="AH30" s="25"/>
      <c r="AI30" s="37" t="s">
        <v>90</v>
      </c>
      <c r="AJ30" s="7" t="s">
        <v>181</v>
      </c>
      <c r="AK30" s="7" t="s">
        <v>182</v>
      </c>
      <c r="AL30" s="7" t="s">
        <v>183</v>
      </c>
      <c r="AM30" s="7" t="s">
        <v>184</v>
      </c>
      <c r="AN30" s="7" t="s">
        <v>185</v>
      </c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14"/>
    </row>
    <row r="31" spans="2:54">
      <c r="N31" s="37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9"/>
      <c r="AH31" s="25"/>
      <c r="AI31" s="128" t="s">
        <v>45</v>
      </c>
      <c r="AJ31" s="7">
        <v>812.7493386077183</v>
      </c>
      <c r="AK31" s="7">
        <v>686.60346764975759</v>
      </c>
      <c r="AL31" s="7">
        <v>203.65733984125879</v>
      </c>
      <c r="AM31" s="7">
        <v>209.38292699079162</v>
      </c>
      <c r="AN31" s="7">
        <v>2.7904984720636929E-2</v>
      </c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14"/>
    </row>
    <row r="32" spans="2:54">
      <c r="N32" s="37" t="s">
        <v>90</v>
      </c>
      <c r="O32" s="38" t="s">
        <v>181</v>
      </c>
      <c r="P32" s="38" t="s">
        <v>182</v>
      </c>
      <c r="Q32" s="38" t="s">
        <v>183</v>
      </c>
      <c r="R32" s="38" t="s">
        <v>184</v>
      </c>
      <c r="S32" s="38" t="s">
        <v>185</v>
      </c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9"/>
      <c r="AH32" s="25"/>
      <c r="AI32" s="128"/>
      <c r="AJ32" s="7">
        <v>594.96734052241425</v>
      </c>
      <c r="AK32" s="7">
        <v>434.5364333102703</v>
      </c>
      <c r="AL32" s="7">
        <v>129.18845455511976</v>
      </c>
      <c r="AM32" s="7">
        <v>183.97084397810193</v>
      </c>
      <c r="AN32" s="7">
        <v>4.9606282874006279E-2</v>
      </c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14"/>
    </row>
    <row r="33" spans="14:54">
      <c r="N33" s="37" t="s">
        <v>45</v>
      </c>
      <c r="O33" s="38">
        <v>660.15759792106644</v>
      </c>
      <c r="P33" s="38">
        <v>347.29070782660432</v>
      </c>
      <c r="Q33" s="38">
        <v>168.50722808878575</v>
      </c>
      <c r="R33" s="38">
        <v>213.78250737366236</v>
      </c>
      <c r="S33" s="38">
        <v>7.1627960123125153E-2</v>
      </c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9"/>
      <c r="AH33" s="25"/>
      <c r="AI33" s="128"/>
      <c r="AJ33" s="7">
        <v>797.86452957235201</v>
      </c>
      <c r="AK33" s="7">
        <v>521.55177469813373</v>
      </c>
      <c r="AL33" s="7">
        <v>184.8229370268796</v>
      </c>
      <c r="AM33" s="7">
        <v>236.65911301410881</v>
      </c>
      <c r="AN33" s="7">
        <v>0.13837609769941409</v>
      </c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14"/>
    </row>
    <row r="34" spans="14:54">
      <c r="N34" s="37"/>
      <c r="O34" s="38">
        <v>1002.9263847290194</v>
      </c>
      <c r="P34" s="38">
        <v>637.67020664772008</v>
      </c>
      <c r="Q34" s="38">
        <v>238.3052073210574</v>
      </c>
      <c r="R34" s="38">
        <v>222.86094420380891</v>
      </c>
      <c r="S34" s="38">
        <v>3.5731327717716026E-2</v>
      </c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9"/>
      <c r="AH34" s="25"/>
      <c r="AI34" s="128"/>
      <c r="AJ34" s="7">
        <v>786.88009281946063</v>
      </c>
      <c r="AK34" s="7">
        <v>558.98535146016695</v>
      </c>
      <c r="AL34" s="7">
        <v>146.69406233215989</v>
      </c>
      <c r="AM34" s="7">
        <v>234.48199430918274</v>
      </c>
      <c r="AN34" s="7">
        <v>8.8388347648318211E-2</v>
      </c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14"/>
    </row>
    <row r="35" spans="14:54">
      <c r="N35" s="37"/>
      <c r="O35" s="38">
        <v>585.422073327058</v>
      </c>
      <c r="P35" s="38">
        <v>413.95591790585098</v>
      </c>
      <c r="Q35" s="38">
        <v>140.39359740091305</v>
      </c>
      <c r="R35" s="38">
        <v>183.12267935171383</v>
      </c>
      <c r="S35" s="38">
        <v>3.883047951518559E-2</v>
      </c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9"/>
      <c r="AH35" s="25"/>
      <c r="AI35" s="128"/>
      <c r="AJ35" s="7">
        <v>678.71715419470229</v>
      </c>
      <c r="AK35" s="7">
        <v>496.85003852469271</v>
      </c>
      <c r="AL35" s="7">
        <v>163.14376029686574</v>
      </c>
      <c r="AM35" s="7">
        <v>186.53898125656926</v>
      </c>
      <c r="AN35" s="7">
        <v>2.9089991128058629E-2</v>
      </c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14"/>
    </row>
    <row r="36" spans="14:54">
      <c r="N36" s="37"/>
      <c r="O36" s="38">
        <v>611.69414919988242</v>
      </c>
      <c r="P36" s="38">
        <v>372.2169644340002</v>
      </c>
      <c r="Q36" s="38">
        <v>152.218510720349</v>
      </c>
      <c r="R36" s="38">
        <v>169.679288548676</v>
      </c>
      <c r="S36" s="38">
        <v>4.7475708257362421E-2</v>
      </c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9"/>
      <c r="AH36" s="25"/>
      <c r="AI36" s="128"/>
      <c r="AJ36" s="7">
        <v>829.82692987898474</v>
      </c>
      <c r="AK36" s="7">
        <v>533.74246955065496</v>
      </c>
      <c r="AL36" s="7">
        <v>184.8229370268796</v>
      </c>
      <c r="AM36" s="7">
        <v>166.18733928468214</v>
      </c>
      <c r="AN36" s="7">
        <v>6.6216443397456054E-2</v>
      </c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14"/>
    </row>
    <row r="37" spans="14:54">
      <c r="N37" s="37"/>
      <c r="O37" s="38">
        <v>661.68464928639662</v>
      </c>
      <c r="P37" s="38">
        <v>427.56501474732664</v>
      </c>
      <c r="Q37" s="38">
        <v>153.27727419122309</v>
      </c>
      <c r="R37" s="38">
        <v>171.25472701262299</v>
      </c>
      <c r="S37" s="38">
        <v>2.5149380388622217E-2</v>
      </c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9"/>
      <c r="AH37" s="25"/>
      <c r="AI37" s="128"/>
      <c r="AJ37" s="7">
        <v>729.1137001457015</v>
      </c>
      <c r="AK37" s="7">
        <v>519.14725365249467</v>
      </c>
      <c r="AL37" s="7">
        <v>178.11518005483688</v>
      </c>
      <c r="AM37" s="7">
        <v>183.12267935171283</v>
      </c>
      <c r="AN37" s="7">
        <v>3.5402621415493704E-2</v>
      </c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14"/>
    </row>
    <row r="38" spans="14:54">
      <c r="N38" s="37"/>
      <c r="O38" s="38">
        <v>482.1483609023216</v>
      </c>
      <c r="P38" s="38">
        <v>399.85505967869227</v>
      </c>
      <c r="Q38" s="38">
        <v>108.13327022784313</v>
      </c>
      <c r="R38" s="38">
        <v>152.21851072034832</v>
      </c>
      <c r="S38" s="38">
        <v>2.1099217908877969E-2</v>
      </c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9"/>
      <c r="AH38" s="25"/>
      <c r="AI38" s="128"/>
      <c r="AJ38" s="7">
        <v>814.62935936503311</v>
      </c>
      <c r="AK38" s="7">
        <v>636.19857637679729</v>
      </c>
      <c r="AL38" s="7">
        <v>173.64535391330168</v>
      </c>
      <c r="AM38" s="7">
        <v>213.28913508503405</v>
      </c>
      <c r="AN38" s="7">
        <v>4.7475708257362317E-2</v>
      </c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14"/>
    </row>
    <row r="39" spans="14:54">
      <c r="N39" s="37"/>
      <c r="O39" s="38">
        <v>383.56661168043183</v>
      </c>
      <c r="P39" s="38">
        <v>276.28242854513314</v>
      </c>
      <c r="Q39" s="38">
        <v>91.350032266935543</v>
      </c>
      <c r="R39" s="38">
        <v>101.82866992062966</v>
      </c>
      <c r="S39" s="38">
        <v>1.335323709788906E-2</v>
      </c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9"/>
      <c r="AH39" s="25"/>
      <c r="AI39" s="128"/>
      <c r="AJ39" s="7">
        <v>910.17490551456854</v>
      </c>
      <c r="AK39" s="7">
        <v>606.06693815799667</v>
      </c>
      <c r="AL39" s="7">
        <v>182.27842503642583</v>
      </c>
      <c r="AM39" s="7">
        <v>232.86230886355992</v>
      </c>
      <c r="AN39" s="7">
        <v>7.1959717512499147E-2</v>
      </c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14"/>
    </row>
    <row r="40" spans="14:54">
      <c r="N40" s="37"/>
      <c r="O40" s="38">
        <v>402.63627156171907</v>
      </c>
      <c r="P40" s="38">
        <v>296.79713046415111</v>
      </c>
      <c r="Q40" s="38">
        <v>105.41965021024929</v>
      </c>
      <c r="R40" s="38">
        <v>102.06421611432961</v>
      </c>
      <c r="S40" s="38">
        <v>1.1544370629606497E-2</v>
      </c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9"/>
      <c r="AH40" s="25"/>
      <c r="AI40" s="128"/>
      <c r="AJ40" s="7">
        <v>971.00393592268654</v>
      </c>
      <c r="AK40" s="7">
        <v>525.17945417421913</v>
      </c>
      <c r="AL40" s="7">
        <v>184.8229370268796</v>
      </c>
      <c r="AM40" s="7">
        <v>225.45046364061392</v>
      </c>
      <c r="AN40" s="7">
        <v>5.0765774772265085E-2</v>
      </c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14"/>
    </row>
    <row r="41" spans="14:54">
      <c r="N41" s="37"/>
      <c r="O41" s="38">
        <v>843.357201681996</v>
      </c>
      <c r="P41" s="38">
        <v>709.17604767279477</v>
      </c>
      <c r="Q41" s="38">
        <v>164.27851488805211</v>
      </c>
      <c r="R41" s="38">
        <v>186.10848221700007</v>
      </c>
      <c r="S41" s="38">
        <v>5.606846304811474E-2</v>
      </c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9"/>
      <c r="AH41" s="25"/>
      <c r="AI41" s="109"/>
      <c r="AJ41" s="98">
        <v>1275.3404132954345</v>
      </c>
      <c r="AK41" s="98">
        <v>660.15759792106473</v>
      </c>
      <c r="AL41" s="98">
        <v>287.35028436719898</v>
      </c>
      <c r="AM41" s="98">
        <v>246.13966143555893</v>
      </c>
      <c r="AN41" s="98">
        <v>0.1224275371983658</v>
      </c>
      <c r="AO41" s="98"/>
      <c r="AP41" s="98"/>
      <c r="AQ41" s="98"/>
      <c r="AR41" s="98"/>
      <c r="AS41" s="98"/>
      <c r="AT41" s="98"/>
      <c r="AU41" s="98"/>
      <c r="AV41" s="98"/>
      <c r="AW41" s="98"/>
      <c r="AX41" s="98"/>
      <c r="AY41" s="98"/>
      <c r="AZ41" s="98"/>
      <c r="BA41" s="98"/>
      <c r="BB41" s="16"/>
    </row>
    <row r="42" spans="14:54">
      <c r="N42" s="37"/>
      <c r="O42" s="38">
        <v>531.28174548978973</v>
      </c>
      <c r="P42" s="38">
        <v>364.55685007285075</v>
      </c>
      <c r="Q42" s="38">
        <v>116.43115443178004</v>
      </c>
      <c r="R42" s="38">
        <v>160.15592185519998</v>
      </c>
      <c r="S42" s="38">
        <v>2.7712230911349594E-2</v>
      </c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9"/>
      <c r="AH42" s="25"/>
    </row>
    <row r="43" spans="14:54">
      <c r="N43" s="37"/>
      <c r="O43" s="38">
        <v>655.59755630115171</v>
      </c>
      <c r="P43" s="38">
        <v>435.54158640683897</v>
      </c>
      <c r="Q43" s="38">
        <v>151.86721726828694</v>
      </c>
      <c r="R43" s="38">
        <v>187.4029690810406</v>
      </c>
      <c r="S43" s="38">
        <v>4.0014499285958897E-2</v>
      </c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9"/>
      <c r="AH43" s="25"/>
    </row>
    <row r="44" spans="14:54">
      <c r="N44" s="48"/>
      <c r="O44" s="49">
        <v>444.69324097113019</v>
      </c>
      <c r="P44" s="49">
        <v>337.01445617756974</v>
      </c>
      <c r="Q44" s="49">
        <v>101.59366732596513</v>
      </c>
      <c r="R44" s="49">
        <v>139.10206240333548</v>
      </c>
      <c r="S44" s="49">
        <v>2.6583348779714355E-2</v>
      </c>
      <c r="T44" s="49"/>
      <c r="U44" s="49"/>
      <c r="V44" s="49"/>
      <c r="W44" s="49"/>
      <c r="X44" s="49"/>
      <c r="Y44" s="49"/>
      <c r="Z44" s="49"/>
      <c r="AA44" s="49"/>
      <c r="AB44" s="49"/>
      <c r="AC44" s="49"/>
      <c r="AD44" s="49"/>
      <c r="AE44" s="49"/>
      <c r="AF44" s="49"/>
      <c r="AG44" s="50"/>
      <c r="AH44" s="2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workbookViewId="0">
      <selection activeCell="D11" sqref="D11"/>
    </sheetView>
  </sheetViews>
  <sheetFormatPr defaultRowHeight="14.4"/>
  <sheetData>
    <row r="1" spans="1:7">
      <c r="A1" s="149" t="s">
        <v>233</v>
      </c>
    </row>
    <row r="2" spans="1:7">
      <c r="C2" s="25"/>
      <c r="D2" s="25"/>
      <c r="E2" s="25"/>
      <c r="F2" s="135" t="s">
        <v>199</v>
      </c>
      <c r="G2" s="59"/>
    </row>
    <row r="3" spans="1:7">
      <c r="B3" s="25"/>
      <c r="C3" s="60" t="s">
        <v>200</v>
      </c>
      <c r="D3" s="60" t="s">
        <v>201</v>
      </c>
      <c r="E3" s="57" t="s">
        <v>202</v>
      </c>
      <c r="F3" s="45" t="s">
        <v>8</v>
      </c>
      <c r="G3" s="46" t="s">
        <v>9</v>
      </c>
    </row>
    <row r="4" spans="1:7">
      <c r="B4" s="57" t="s">
        <v>203</v>
      </c>
      <c r="C4" s="60">
        <v>59564</v>
      </c>
      <c r="D4" s="60">
        <v>13</v>
      </c>
      <c r="E4" s="57">
        <v>2.1825263582029415E-2</v>
      </c>
      <c r="F4" s="135">
        <v>2.8144313082472228E-2</v>
      </c>
      <c r="G4" s="136">
        <v>1.4075452499841988E-2</v>
      </c>
    </row>
    <row r="5" spans="1:7">
      <c r="B5" s="37"/>
      <c r="C5" s="36">
        <v>59992</v>
      </c>
      <c r="D5" s="36">
        <v>11</v>
      </c>
      <c r="E5" s="37">
        <v>1.8335778103747168E-2</v>
      </c>
      <c r="F5" s="37"/>
      <c r="G5" s="39"/>
    </row>
    <row r="6" spans="1:7">
      <c r="B6" s="48"/>
      <c r="C6" s="66">
        <v>58728</v>
      </c>
      <c r="D6" s="66">
        <v>26</v>
      </c>
      <c r="E6" s="48">
        <v>4.42718975616401E-2</v>
      </c>
      <c r="F6" s="48"/>
      <c r="G6" s="50"/>
    </row>
    <row r="7" spans="1:7">
      <c r="B7" s="57" t="s">
        <v>204</v>
      </c>
      <c r="C7" s="60">
        <v>54966</v>
      </c>
      <c r="D7" s="60">
        <v>44834</v>
      </c>
      <c r="E7" s="57">
        <v>81.566786740894372</v>
      </c>
      <c r="F7" s="135">
        <v>78.776827392456482</v>
      </c>
      <c r="G7" s="136">
        <v>3.0712156423142587</v>
      </c>
    </row>
    <row r="8" spans="1:7">
      <c r="B8" s="37"/>
      <c r="C8" s="36">
        <v>53749</v>
      </c>
      <c r="D8" s="36">
        <v>42611</v>
      </c>
      <c r="E8" s="37">
        <v>79.277754004725665</v>
      </c>
      <c r="F8" s="37"/>
      <c r="G8" s="39"/>
    </row>
    <row r="9" spans="1:7">
      <c r="B9" s="48"/>
      <c r="C9" s="66">
        <v>54842</v>
      </c>
      <c r="D9" s="66">
        <v>41398</v>
      </c>
      <c r="E9" s="48">
        <v>75.485941431749396</v>
      </c>
      <c r="F9" s="48"/>
      <c r="G9" s="50"/>
    </row>
    <row r="10" spans="1:7">
      <c r="B10" s="57" t="s">
        <v>205</v>
      </c>
      <c r="C10" s="60">
        <v>35942</v>
      </c>
      <c r="D10" s="60">
        <v>25796</v>
      </c>
      <c r="E10" s="57">
        <v>71.771186912247515</v>
      </c>
      <c r="F10" s="135">
        <v>70.164825076812733</v>
      </c>
      <c r="G10" s="136">
        <v>1.3952119418928228</v>
      </c>
    </row>
    <row r="11" spans="1:7">
      <c r="B11" s="37"/>
      <c r="C11" s="36">
        <v>44915</v>
      </c>
      <c r="D11" s="36">
        <v>31106</v>
      </c>
      <c r="E11" s="37">
        <v>69.2552599354336</v>
      </c>
      <c r="F11" s="37"/>
      <c r="G11" s="39"/>
    </row>
    <row r="12" spans="1:7">
      <c r="B12" s="48"/>
      <c r="C12" s="66">
        <v>48762</v>
      </c>
      <c r="D12" s="66">
        <v>33874</v>
      </c>
      <c r="E12" s="48">
        <v>69.468028382757069</v>
      </c>
      <c r="F12" s="48"/>
      <c r="G12" s="50"/>
    </row>
    <row r="88" spans="5:6">
      <c r="E88" s="25"/>
      <c r="F88" s="25"/>
    </row>
    <row r="89" spans="5:6">
      <c r="E89" s="25"/>
      <c r="F89" s="25"/>
    </row>
    <row r="90" spans="5:6">
      <c r="E90" s="25"/>
      <c r="F90" s="2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13" workbookViewId="0">
      <selection activeCell="E42" sqref="E42"/>
    </sheetView>
  </sheetViews>
  <sheetFormatPr defaultRowHeight="14.4"/>
  <sheetData>
    <row r="1" spans="1:15">
      <c r="A1" s="149" t="s">
        <v>234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5">
      <c r="B2" s="60"/>
      <c r="C2" s="58" t="s">
        <v>206</v>
      </c>
      <c r="D2" s="58"/>
      <c r="E2" s="58"/>
      <c r="F2" s="57" t="s">
        <v>207</v>
      </c>
      <c r="G2" s="58"/>
      <c r="H2" s="59"/>
      <c r="I2" s="58" t="s">
        <v>208</v>
      </c>
      <c r="J2" s="58"/>
      <c r="K2" s="59"/>
      <c r="L2" s="25"/>
      <c r="M2" s="25"/>
      <c r="N2" s="25"/>
    </row>
    <row r="3" spans="1:15">
      <c r="B3" s="66" t="s">
        <v>28</v>
      </c>
      <c r="C3" s="49" t="s">
        <v>20</v>
      </c>
      <c r="D3" s="49" t="s">
        <v>21</v>
      </c>
      <c r="E3" s="49" t="s">
        <v>22</v>
      </c>
      <c r="F3" s="48" t="s">
        <v>20</v>
      </c>
      <c r="G3" s="49" t="s">
        <v>21</v>
      </c>
      <c r="H3" s="50" t="s">
        <v>22</v>
      </c>
      <c r="I3" s="49" t="s">
        <v>20</v>
      </c>
      <c r="J3" s="49" t="s">
        <v>21</v>
      </c>
      <c r="K3" s="50" t="s">
        <v>22</v>
      </c>
      <c r="L3" s="25"/>
      <c r="M3" s="25"/>
      <c r="N3" s="25"/>
    </row>
    <row r="4" spans="1:15">
      <c r="B4" s="36" t="s">
        <v>83</v>
      </c>
      <c r="C4" s="38">
        <v>17.13</v>
      </c>
      <c r="D4" s="38">
        <v>17.12</v>
      </c>
      <c r="E4" s="38">
        <v>17.23</v>
      </c>
      <c r="F4" s="37">
        <v>17.64</v>
      </c>
      <c r="G4" s="38">
        <v>17.72</v>
      </c>
      <c r="H4" s="39">
        <v>17.55</v>
      </c>
      <c r="I4" s="38">
        <v>17.010000000000002</v>
      </c>
      <c r="J4" s="38">
        <v>17.21</v>
      </c>
      <c r="K4" s="39">
        <v>17.03</v>
      </c>
      <c r="L4" s="25"/>
      <c r="M4" s="25"/>
      <c r="N4" s="25"/>
    </row>
    <row r="5" spans="1:15">
      <c r="B5" s="36" t="s">
        <v>209</v>
      </c>
      <c r="C5" s="38">
        <v>33.729999999999997</v>
      </c>
      <c r="D5" s="38">
        <v>32.49</v>
      </c>
      <c r="E5" s="38">
        <v>32.71</v>
      </c>
      <c r="F5" s="37">
        <v>21.72</v>
      </c>
      <c r="G5" s="38">
        <v>21.73</v>
      </c>
      <c r="H5" s="39">
        <v>21.66</v>
      </c>
      <c r="I5" s="38">
        <v>22.87</v>
      </c>
      <c r="J5" s="38">
        <v>22.88</v>
      </c>
      <c r="K5" s="39">
        <v>22.99</v>
      </c>
      <c r="L5" s="25"/>
      <c r="M5" s="25"/>
      <c r="N5" s="25"/>
    </row>
    <row r="6" spans="1:15">
      <c r="B6" s="36" t="s">
        <v>210</v>
      </c>
      <c r="C6" s="38">
        <v>33.619999999999997</v>
      </c>
      <c r="D6" s="38">
        <v>33.200000000000003</v>
      </c>
      <c r="E6" s="38">
        <v>32.229999999999997</v>
      </c>
      <c r="F6" s="37">
        <v>31.48</v>
      </c>
      <c r="G6" s="38">
        <v>31.66</v>
      </c>
      <c r="H6" s="39">
        <v>31.42</v>
      </c>
      <c r="I6" s="38">
        <v>33.04</v>
      </c>
      <c r="J6" s="38">
        <v>32.869999999999997</v>
      </c>
      <c r="K6" s="39">
        <v>33.119999999999997</v>
      </c>
      <c r="L6" s="25"/>
      <c r="M6" s="38"/>
      <c r="N6" s="38"/>
      <c r="O6" s="39"/>
    </row>
    <row r="7" spans="1:15">
      <c r="B7" s="36" t="s">
        <v>86</v>
      </c>
      <c r="C7" s="38">
        <v>38.020000000000003</v>
      </c>
      <c r="D7" s="38">
        <v>38</v>
      </c>
      <c r="E7" s="38">
        <v>38.43</v>
      </c>
      <c r="F7" s="37">
        <v>29.9</v>
      </c>
      <c r="G7" s="38">
        <v>29.81</v>
      </c>
      <c r="H7" s="39">
        <v>29.6</v>
      </c>
      <c r="I7" s="38">
        <v>31.51</v>
      </c>
      <c r="J7" s="38">
        <v>32.090000000000003</v>
      </c>
      <c r="K7" s="39">
        <v>32.130000000000003</v>
      </c>
      <c r="L7" s="25"/>
      <c r="M7" s="25"/>
      <c r="N7" s="25"/>
    </row>
    <row r="8" spans="1:15">
      <c r="B8" s="36" t="s">
        <v>87</v>
      </c>
      <c r="C8" s="38">
        <v>33.85</v>
      </c>
      <c r="D8" s="38">
        <v>34.479999999999997</v>
      </c>
      <c r="E8" s="38">
        <v>33.43</v>
      </c>
      <c r="F8" s="37">
        <v>31.67</v>
      </c>
      <c r="G8" s="38">
        <v>31.3</v>
      </c>
      <c r="H8" s="39">
        <v>31.1</v>
      </c>
      <c r="I8" s="38">
        <v>19.850000000000001</v>
      </c>
      <c r="J8" s="38">
        <v>19.84</v>
      </c>
      <c r="K8" s="39">
        <v>20.28</v>
      </c>
      <c r="L8" s="25"/>
      <c r="M8" s="25"/>
      <c r="N8" s="25"/>
    </row>
    <row r="9" spans="1:15">
      <c r="B9" s="36" t="s">
        <v>88</v>
      </c>
      <c r="C9" s="38">
        <v>30.88</v>
      </c>
      <c r="D9" s="38">
        <v>31.67</v>
      </c>
      <c r="E9" s="38">
        <v>31.25</v>
      </c>
      <c r="F9" s="37">
        <v>30.3</v>
      </c>
      <c r="G9" s="38">
        <v>30.24</v>
      </c>
      <c r="H9" s="39">
        <v>30.24</v>
      </c>
      <c r="I9" s="38">
        <v>19.38</v>
      </c>
      <c r="J9" s="38">
        <v>19.53</v>
      </c>
      <c r="K9" s="39">
        <v>19.64</v>
      </c>
      <c r="L9" s="25"/>
      <c r="M9" s="25"/>
      <c r="N9" s="25"/>
    </row>
    <row r="10" spans="1:15">
      <c r="B10" s="36" t="s">
        <v>89</v>
      </c>
      <c r="C10" s="38">
        <v>33.32</v>
      </c>
      <c r="D10" s="38">
        <v>33.17</v>
      </c>
      <c r="E10" s="38">
        <v>33.53</v>
      </c>
      <c r="F10" s="37">
        <v>25.1</v>
      </c>
      <c r="G10" s="38">
        <v>24.51</v>
      </c>
      <c r="H10" s="39">
        <v>24.93</v>
      </c>
      <c r="I10" s="38">
        <v>23.09</v>
      </c>
      <c r="J10" s="38">
        <v>22.78</v>
      </c>
      <c r="K10" s="39">
        <v>23.3</v>
      </c>
      <c r="L10" s="25"/>
      <c r="M10" s="25"/>
      <c r="N10" s="25"/>
    </row>
    <row r="11" spans="1:15">
      <c r="B11" s="66" t="s">
        <v>211</v>
      </c>
      <c r="C11" s="49">
        <v>24.5</v>
      </c>
      <c r="D11" s="49">
        <v>24.47</v>
      </c>
      <c r="E11" s="49">
        <v>24.5</v>
      </c>
      <c r="F11" s="48">
        <v>22.15</v>
      </c>
      <c r="G11" s="49">
        <v>23.53</v>
      </c>
      <c r="H11" s="50">
        <v>22.84</v>
      </c>
      <c r="I11" s="49">
        <v>20.91</v>
      </c>
      <c r="J11" s="49">
        <v>21.08</v>
      </c>
      <c r="K11" s="50">
        <v>20.57</v>
      </c>
      <c r="L11" s="25"/>
      <c r="M11" s="25"/>
      <c r="N11" s="25"/>
    </row>
    <row r="12" spans="1:15" s="7" customFormat="1"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</row>
    <row r="13" spans="1:15">
      <c r="C13" s="53" t="s">
        <v>206</v>
      </c>
      <c r="D13" s="54"/>
      <c r="E13" s="24"/>
      <c r="F13" s="53" t="s">
        <v>207</v>
      </c>
      <c r="G13" s="54"/>
      <c r="H13" s="24"/>
      <c r="I13" s="54" t="s">
        <v>208</v>
      </c>
      <c r="J13" s="54"/>
      <c r="K13" s="24"/>
      <c r="L13" s="25"/>
      <c r="M13" s="25"/>
      <c r="N13" s="25"/>
    </row>
    <row r="14" spans="1:15" ht="28.8">
      <c r="B14" s="194" t="s">
        <v>258</v>
      </c>
      <c r="C14" s="37">
        <v>17.16</v>
      </c>
      <c r="D14" s="38"/>
      <c r="E14" s="39"/>
      <c r="F14" s="37">
        <v>17.636666666666667</v>
      </c>
      <c r="G14" s="38"/>
      <c r="H14" s="39"/>
      <c r="I14" s="38">
        <v>17.083333333333332</v>
      </c>
      <c r="J14" s="38"/>
      <c r="K14" s="39"/>
      <c r="L14" s="25"/>
      <c r="M14" s="25"/>
      <c r="N14" s="25"/>
    </row>
    <row r="15" spans="1:15">
      <c r="B15" s="193" t="s">
        <v>257</v>
      </c>
      <c r="C15" s="49" t="s">
        <v>20</v>
      </c>
      <c r="D15" s="49" t="s">
        <v>21</v>
      </c>
      <c r="E15" s="49" t="s">
        <v>22</v>
      </c>
      <c r="F15" s="49" t="s">
        <v>20</v>
      </c>
      <c r="G15" s="49" t="s">
        <v>21</v>
      </c>
      <c r="H15" s="49" t="s">
        <v>22</v>
      </c>
      <c r="I15" s="49" t="s">
        <v>20</v>
      </c>
      <c r="J15" s="49" t="s">
        <v>21</v>
      </c>
      <c r="K15" s="49" t="s">
        <v>22</v>
      </c>
      <c r="L15" s="25"/>
      <c r="M15" s="25"/>
      <c r="N15" s="25"/>
    </row>
    <row r="16" spans="1:15">
      <c r="B16" s="36" t="s">
        <v>209</v>
      </c>
      <c r="C16" s="37">
        <v>-16.569999999999997</v>
      </c>
      <c r="D16" s="38">
        <v>-15.330000000000002</v>
      </c>
      <c r="E16" s="39">
        <v>-15.55</v>
      </c>
      <c r="F16" s="37">
        <v>-4.0833300000000001</v>
      </c>
      <c r="G16" s="38">
        <v>-4.0933300000000017</v>
      </c>
      <c r="H16" s="39">
        <v>-4.0233300000000014</v>
      </c>
      <c r="I16" s="38">
        <v>-5.7866700000000009</v>
      </c>
      <c r="J16" s="38">
        <v>-5.7966699999999989</v>
      </c>
      <c r="K16" s="39">
        <v>-5.9066699999999983</v>
      </c>
      <c r="L16" s="25"/>
      <c r="M16" s="25"/>
      <c r="N16" s="25"/>
    </row>
    <row r="17" spans="2:14">
      <c r="B17" s="36" t="s">
        <v>210</v>
      </c>
      <c r="C17" s="37">
        <v>-16.459999999999997</v>
      </c>
      <c r="D17" s="38">
        <v>-16.040000000000003</v>
      </c>
      <c r="E17" s="39">
        <v>-15.069999999999997</v>
      </c>
      <c r="F17" s="37">
        <v>-13.843330000000002</v>
      </c>
      <c r="G17" s="38">
        <v>-14.023330000000001</v>
      </c>
      <c r="H17" s="39">
        <v>-13.783330000000003</v>
      </c>
      <c r="I17" s="38">
        <v>-15.956669999999999</v>
      </c>
      <c r="J17" s="38">
        <v>-15.786669999999997</v>
      </c>
      <c r="K17" s="39">
        <v>-16.036669999999997</v>
      </c>
      <c r="L17" s="25"/>
      <c r="M17" s="25"/>
      <c r="N17" s="25"/>
    </row>
    <row r="18" spans="2:14">
      <c r="B18" s="36" t="s">
        <v>86</v>
      </c>
      <c r="C18" s="37">
        <v>-20.860000000000003</v>
      </c>
      <c r="D18" s="38">
        <v>-20.84</v>
      </c>
      <c r="E18" s="39">
        <v>-21.27</v>
      </c>
      <c r="F18" s="37">
        <v>-12.26333</v>
      </c>
      <c r="G18" s="38">
        <v>-12.17333</v>
      </c>
      <c r="H18" s="39">
        <v>-11.963330000000003</v>
      </c>
      <c r="I18" s="38">
        <v>-14.426670000000001</v>
      </c>
      <c r="J18" s="38">
        <v>-15.006670000000003</v>
      </c>
      <c r="K18" s="39">
        <v>-15.046670000000002</v>
      </c>
      <c r="L18" s="25"/>
      <c r="M18" s="25"/>
      <c r="N18" s="25"/>
    </row>
    <row r="19" spans="2:14">
      <c r="B19" s="36" t="s">
        <v>87</v>
      </c>
      <c r="C19" s="37">
        <v>-16.690000000000001</v>
      </c>
      <c r="D19" s="38">
        <v>-17.319999999999997</v>
      </c>
      <c r="E19" s="39">
        <v>-16.27</v>
      </c>
      <c r="F19" s="37">
        <v>-14.033330000000003</v>
      </c>
      <c r="G19" s="38">
        <v>-13.663330000000002</v>
      </c>
      <c r="H19" s="39">
        <v>-13.463330000000003</v>
      </c>
      <c r="I19" s="38">
        <v>-2.7666700000000013</v>
      </c>
      <c r="J19" s="38">
        <v>-2.7566699999999997</v>
      </c>
      <c r="K19" s="39">
        <v>-3.196670000000001</v>
      </c>
      <c r="L19" s="25"/>
      <c r="M19" s="25"/>
      <c r="N19" s="25"/>
    </row>
    <row r="20" spans="2:14">
      <c r="B20" s="36" t="s">
        <v>88</v>
      </c>
      <c r="C20" s="37">
        <v>-13.719999999999999</v>
      </c>
      <c r="D20" s="38">
        <v>-14.510000000000002</v>
      </c>
      <c r="E20" s="39">
        <v>-14.09</v>
      </c>
      <c r="F20" s="37">
        <v>-12.663330000000002</v>
      </c>
      <c r="G20" s="38">
        <v>-12.60333</v>
      </c>
      <c r="H20" s="39">
        <v>-12.60333</v>
      </c>
      <c r="I20" s="38">
        <v>-2.2966699999999989</v>
      </c>
      <c r="J20" s="38">
        <v>-2.446670000000001</v>
      </c>
      <c r="K20" s="39">
        <v>-2.5566700000000004</v>
      </c>
      <c r="L20" s="25"/>
      <c r="M20" s="25"/>
      <c r="N20" s="25"/>
    </row>
    <row r="21" spans="2:14">
      <c r="B21" s="36" t="s">
        <v>89</v>
      </c>
      <c r="C21" s="37">
        <v>-16.16</v>
      </c>
      <c r="D21" s="38">
        <v>-16.010000000000002</v>
      </c>
      <c r="E21" s="39">
        <v>-16.37</v>
      </c>
      <c r="F21" s="37">
        <v>-7.4633300000000027</v>
      </c>
      <c r="G21" s="38">
        <v>-6.8733300000000028</v>
      </c>
      <c r="H21" s="39">
        <v>-7.293330000000001</v>
      </c>
      <c r="I21" s="38">
        <v>-6.0066699999999997</v>
      </c>
      <c r="J21" s="38">
        <v>-5.696670000000001</v>
      </c>
      <c r="K21" s="39">
        <v>-6.2166700000000006</v>
      </c>
      <c r="L21" s="25"/>
      <c r="M21" s="25"/>
      <c r="N21" s="25"/>
    </row>
    <row r="22" spans="2:14">
      <c r="B22" s="66" t="s">
        <v>211</v>
      </c>
      <c r="C22" s="48">
        <v>-7.34</v>
      </c>
      <c r="D22" s="49">
        <v>-7.3099999999999987</v>
      </c>
      <c r="E22" s="50">
        <v>-7.34</v>
      </c>
      <c r="F22" s="48">
        <v>-4.5133299999999998</v>
      </c>
      <c r="G22" s="49">
        <v>-5.8933300000000024</v>
      </c>
      <c r="H22" s="50">
        <v>-5.2033300000000011</v>
      </c>
      <c r="I22" s="49">
        <v>-3.82667</v>
      </c>
      <c r="J22" s="49">
        <v>-3.9966699999999982</v>
      </c>
      <c r="K22" s="50">
        <v>-3.4866700000000002</v>
      </c>
      <c r="L22" s="25"/>
      <c r="M22" s="25"/>
      <c r="N22" s="25"/>
    </row>
    <row r="23" spans="2:14"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25"/>
      <c r="M23" s="25"/>
      <c r="N23" s="25"/>
    </row>
    <row r="24" spans="2:14">
      <c r="B24" s="96" t="s">
        <v>45</v>
      </c>
      <c r="C24" s="57" t="s">
        <v>206</v>
      </c>
      <c r="D24" s="58"/>
      <c r="E24" s="59"/>
      <c r="F24" s="57" t="s">
        <v>207</v>
      </c>
      <c r="G24" s="58"/>
      <c r="H24" s="59"/>
      <c r="I24" s="57" t="s">
        <v>208</v>
      </c>
      <c r="J24" s="58"/>
      <c r="K24" s="59"/>
      <c r="L24" s="25"/>
      <c r="M24" s="25"/>
      <c r="N24" s="25"/>
    </row>
    <row r="25" spans="2:14">
      <c r="B25" s="97"/>
      <c r="C25" s="48" t="s">
        <v>20</v>
      </c>
      <c r="D25" s="49" t="s">
        <v>21</v>
      </c>
      <c r="E25" s="50" t="s">
        <v>22</v>
      </c>
      <c r="F25" s="48" t="s">
        <v>20</v>
      </c>
      <c r="G25" s="49" t="s">
        <v>21</v>
      </c>
      <c r="H25" s="50" t="s">
        <v>22</v>
      </c>
      <c r="I25" s="48" t="s">
        <v>20</v>
      </c>
      <c r="J25" s="49" t="s">
        <v>21</v>
      </c>
      <c r="K25" s="50" t="s">
        <v>22</v>
      </c>
      <c r="L25" s="25"/>
      <c r="M25" s="25"/>
      <c r="N25" s="25"/>
    </row>
    <row r="26" spans="2:14">
      <c r="B26" s="36" t="s">
        <v>209</v>
      </c>
      <c r="C26" s="63">
        <v>1.0278576483655496E-5</v>
      </c>
      <c r="D26" s="64">
        <v>2.4277846794278515E-5</v>
      </c>
      <c r="E26" s="65">
        <v>2.0844120128698644E-5</v>
      </c>
      <c r="F26" s="63">
        <v>5.8992280843558856E-2</v>
      </c>
      <c r="G26" s="64">
        <v>5.8584791394452246E-2</v>
      </c>
      <c r="H26" s="65">
        <v>6.1497432933333623E-2</v>
      </c>
      <c r="I26" s="63">
        <v>1.8115017377805326E-2</v>
      </c>
      <c r="J26" s="64">
        <v>1.7989887812609972E-2</v>
      </c>
      <c r="K26" s="65">
        <v>1.6669215281911488E-2</v>
      </c>
      <c r="L26" s="25"/>
      <c r="M26" s="25"/>
      <c r="N26" s="25"/>
    </row>
    <row r="27" spans="2:14">
      <c r="B27" s="36" t="s">
        <v>210</v>
      </c>
      <c r="C27" s="63">
        <v>1.1092929972231399E-5</v>
      </c>
      <c r="D27" s="64">
        <v>1.4841536673161085E-5</v>
      </c>
      <c r="E27" s="65">
        <v>2.9072204530149546E-5</v>
      </c>
      <c r="F27" s="63">
        <v>6.8036573005110127E-5</v>
      </c>
      <c r="G27" s="64">
        <v>6.0056086848958617E-5</v>
      </c>
      <c r="H27" s="65">
        <v>7.0925797842794614E-5</v>
      </c>
      <c r="I27" s="63">
        <v>1.5724024038542492E-5</v>
      </c>
      <c r="J27" s="64">
        <v>1.7690446658013061E-5</v>
      </c>
      <c r="K27" s="65">
        <v>1.4875833178960229E-5</v>
      </c>
      <c r="L27" s="25"/>
      <c r="M27" s="25"/>
      <c r="N27" s="25"/>
    </row>
    <row r="28" spans="2:14">
      <c r="B28" s="36" t="s">
        <v>86</v>
      </c>
      <c r="C28" s="63">
        <v>5.2542930406408734E-7</v>
      </c>
      <c r="D28" s="64">
        <v>5.3276402381526026E-7</v>
      </c>
      <c r="E28" s="65">
        <v>3.9545037546846501E-7</v>
      </c>
      <c r="F28" s="63">
        <v>2.0340884007277027E-4</v>
      </c>
      <c r="G28" s="64">
        <v>2.1650230422088075E-4</v>
      </c>
      <c r="H28" s="65">
        <v>2.5042565708056046E-4</v>
      </c>
      <c r="I28" s="63">
        <v>4.5408754760698056E-5</v>
      </c>
      <c r="J28" s="64">
        <v>3.0376812111431446E-5</v>
      </c>
      <c r="K28" s="65">
        <v>2.9546156586797254E-5</v>
      </c>
      <c r="L28" s="25"/>
      <c r="M28" s="25"/>
      <c r="N28" s="25"/>
    </row>
    <row r="29" spans="2:14">
      <c r="B29" s="36" t="s">
        <v>87</v>
      </c>
      <c r="C29" s="37">
        <v>9.4582191462630089E-6</v>
      </c>
      <c r="D29" s="38">
        <v>6.1116781432313843E-6</v>
      </c>
      <c r="E29" s="39">
        <v>1.2654412014990884E-5</v>
      </c>
      <c r="F29" s="37">
        <v>5.9641249155015596E-5</v>
      </c>
      <c r="G29" s="38">
        <v>7.7077537168240506E-5</v>
      </c>
      <c r="H29" s="39">
        <v>8.8538840152380539E-5</v>
      </c>
      <c r="I29" s="37">
        <v>0.14694314877429449</v>
      </c>
      <c r="J29" s="38">
        <v>0.14796521920108616</v>
      </c>
      <c r="K29" s="39">
        <v>0.10907028394894565</v>
      </c>
      <c r="L29" s="25"/>
      <c r="M29" s="25"/>
      <c r="N29" s="25"/>
    </row>
    <row r="30" spans="2:14">
      <c r="B30" s="36" t="s">
        <v>88</v>
      </c>
      <c r="C30" s="37">
        <v>7.4108574487002446E-5</v>
      </c>
      <c r="D30" s="38">
        <v>4.2860256217590181E-5</v>
      </c>
      <c r="E30" s="39">
        <v>5.7343917798706815E-5</v>
      </c>
      <c r="F30" s="37">
        <v>1.5415507433648101E-4</v>
      </c>
      <c r="G30" s="38">
        <v>1.6070138685569929E-4</v>
      </c>
      <c r="H30" s="39">
        <v>1.6070138685569929E-4</v>
      </c>
      <c r="I30" s="37">
        <v>0.20353234664130787</v>
      </c>
      <c r="J30" s="38">
        <v>0.18343362156674631</v>
      </c>
      <c r="K30" s="39">
        <v>0.16996740389306325</v>
      </c>
      <c r="L30" s="25"/>
      <c r="M30" s="25"/>
      <c r="N30" s="25"/>
    </row>
    <row r="31" spans="2:14">
      <c r="B31" s="36" t="s">
        <v>89</v>
      </c>
      <c r="C31" s="37">
        <v>1.3656998762939026E-5</v>
      </c>
      <c r="D31" s="38">
        <v>1.5153388907425463E-5</v>
      </c>
      <c r="E31" s="39">
        <v>1.1806983898486254E-5</v>
      </c>
      <c r="F31" s="37">
        <v>5.6664857697523571E-3</v>
      </c>
      <c r="G31" s="38">
        <v>8.5294592741708315E-3</v>
      </c>
      <c r="H31" s="39">
        <v>6.3751278936282942E-3</v>
      </c>
      <c r="I31" s="37">
        <v>1.5552927801052928E-2</v>
      </c>
      <c r="J31" s="38">
        <v>1.9281084351560434E-2</v>
      </c>
      <c r="K31" s="39">
        <v>1.3446085139853419E-2</v>
      </c>
      <c r="L31" s="25"/>
      <c r="M31" s="25"/>
      <c r="N31" s="25"/>
    </row>
    <row r="32" spans="2:14">
      <c r="B32" s="66" t="s">
        <v>211</v>
      </c>
      <c r="C32" s="48">
        <v>6.1721977489326337E-3</v>
      </c>
      <c r="D32" s="49">
        <v>6.3018887439228672E-3</v>
      </c>
      <c r="E32" s="50">
        <v>6.1721977489326337E-3</v>
      </c>
      <c r="F32" s="48">
        <v>4.3787715698715826E-2</v>
      </c>
      <c r="G32" s="49">
        <v>1.6824063375662935E-2</v>
      </c>
      <c r="H32" s="50">
        <v>2.7141984157218604E-2</v>
      </c>
      <c r="I32" s="48">
        <v>7.0478645099927503E-2</v>
      </c>
      <c r="J32" s="49">
        <v>6.2644427875606826E-2</v>
      </c>
      <c r="K32" s="50">
        <v>8.9208809769324424E-2</v>
      </c>
      <c r="L32" s="25"/>
      <c r="M32" s="25"/>
      <c r="N32" s="25"/>
    </row>
    <row r="33" spans="2:14">
      <c r="B33" s="25"/>
      <c r="C33" s="100"/>
      <c r="D33" s="100"/>
      <c r="E33" s="100"/>
      <c r="F33" s="100"/>
      <c r="G33" s="100"/>
      <c r="H33" s="100"/>
      <c r="I33" s="100"/>
      <c r="J33" s="100"/>
      <c r="K33" s="100"/>
      <c r="L33" s="25"/>
      <c r="M33" s="25"/>
      <c r="N33" s="25"/>
    </row>
    <row r="34" spans="2:14">
      <c r="B34" s="161"/>
      <c r="C34" s="135" t="s">
        <v>206</v>
      </c>
      <c r="D34" s="160"/>
      <c r="E34" s="136" t="s">
        <v>212</v>
      </c>
      <c r="F34" s="135" t="s">
        <v>207</v>
      </c>
      <c r="G34" s="160"/>
      <c r="H34" s="136" t="s">
        <v>212</v>
      </c>
      <c r="I34" s="135" t="s">
        <v>208</v>
      </c>
      <c r="J34" s="160"/>
      <c r="K34" s="136" t="s">
        <v>212</v>
      </c>
      <c r="L34" s="59"/>
      <c r="M34" s="25"/>
      <c r="N34" s="25"/>
    </row>
    <row r="35" spans="2:14">
      <c r="B35" s="47" t="s">
        <v>213</v>
      </c>
      <c r="C35" s="51" t="s">
        <v>32</v>
      </c>
      <c r="D35" s="159" t="s">
        <v>9</v>
      </c>
      <c r="E35" s="52"/>
      <c r="F35" s="51" t="s">
        <v>32</v>
      </c>
      <c r="G35" s="159" t="s">
        <v>9</v>
      </c>
      <c r="H35" s="52"/>
      <c r="I35" s="51" t="s">
        <v>32</v>
      </c>
      <c r="J35" s="159" t="s">
        <v>9</v>
      </c>
      <c r="K35" s="52"/>
      <c r="L35" s="50"/>
      <c r="M35" s="25"/>
      <c r="N35" s="25"/>
    </row>
    <row r="36" spans="2:14">
      <c r="B36" s="44" t="s">
        <v>209</v>
      </c>
      <c r="C36" s="191">
        <v>1.8466847802210887E-5</v>
      </c>
      <c r="D36" s="190">
        <v>7.2961263759056535E-6</v>
      </c>
      <c r="E36" s="46">
        <v>3.2485192540601375E-7</v>
      </c>
      <c r="F36" s="191">
        <v>5.969150172378157E-2</v>
      </c>
      <c r="G36" s="190">
        <v>1.5771976930647898E-3</v>
      </c>
      <c r="H36" s="46"/>
      <c r="I36" s="191">
        <v>1.7591373490775598E-2</v>
      </c>
      <c r="J36" s="190">
        <v>8.0105940706859445E-4</v>
      </c>
      <c r="K36" s="46">
        <v>2.0699185318021617E-6</v>
      </c>
      <c r="L36" s="39" t="s">
        <v>214</v>
      </c>
      <c r="N36" s="25"/>
    </row>
    <row r="37" spans="2:14">
      <c r="B37" s="44" t="s">
        <v>210</v>
      </c>
      <c r="C37" s="191">
        <v>1.8335557058514012E-5</v>
      </c>
      <c r="D37" s="190">
        <v>9.4852365414467689E-6</v>
      </c>
      <c r="E37" s="46">
        <v>1.6589691945906853E-3</v>
      </c>
      <c r="F37" s="191">
        <v>6.6339485898954444E-5</v>
      </c>
      <c r="G37" s="190">
        <v>5.630073956600363E-6</v>
      </c>
      <c r="H37" s="46"/>
      <c r="I37" s="191">
        <v>1.6096767958505259E-5</v>
      </c>
      <c r="J37" s="190">
        <v>1.4438544876539253E-6</v>
      </c>
      <c r="K37" s="192">
        <v>1.2386110867388281E-3</v>
      </c>
      <c r="L37" s="39" t="s">
        <v>214</v>
      </c>
      <c r="N37" s="25"/>
    </row>
    <row r="38" spans="2:14">
      <c r="B38" s="44" t="s">
        <v>86</v>
      </c>
      <c r="C38" s="191">
        <v>4.8454790111593752E-7</v>
      </c>
      <c r="D38" s="190">
        <v>7.7247824149509734E-8</v>
      </c>
      <c r="E38" s="46">
        <v>9.1116081125670743E-5</v>
      </c>
      <c r="F38" s="191">
        <v>2.2344560045807049E-4</v>
      </c>
      <c r="G38" s="190">
        <v>2.4265248656546609E-5</v>
      </c>
      <c r="H38" s="46"/>
      <c r="I38" s="191">
        <v>3.5110574486308921E-5</v>
      </c>
      <c r="J38" s="190">
        <v>8.9281512572880666E-6</v>
      </c>
      <c r="K38" s="46">
        <v>2.2721218208403748E-4</v>
      </c>
      <c r="L38" s="39" t="s">
        <v>214</v>
      </c>
      <c r="N38" s="25"/>
    </row>
    <row r="39" spans="2:14">
      <c r="B39" s="44" t="s">
        <v>87</v>
      </c>
      <c r="C39" s="45">
        <v>9.4081031014950915E-6</v>
      </c>
      <c r="D39" s="158">
        <v>3.2716548324394869E-6</v>
      </c>
      <c r="E39" s="46">
        <v>4.6151298484198517E-4</v>
      </c>
      <c r="F39" s="45">
        <v>7.508587549187888E-5</v>
      </c>
      <c r="G39" s="158">
        <v>1.4551382358304058E-5</v>
      </c>
      <c r="H39" s="46">
        <v>4.6238861553033335E-4</v>
      </c>
      <c r="I39" s="45">
        <v>0.13465955064144211</v>
      </c>
      <c r="J39" s="158">
        <v>2.2166846514200273E-2</v>
      </c>
      <c r="K39" s="46"/>
      <c r="L39" s="39" t="s">
        <v>215</v>
      </c>
      <c r="N39" s="25"/>
    </row>
    <row r="40" spans="2:14">
      <c r="B40" s="44" t="s">
        <v>88</v>
      </c>
      <c r="C40" s="45">
        <v>5.8104249501099812E-5</v>
      </c>
      <c r="D40" s="158">
        <v>1.5638028228963809E-5</v>
      </c>
      <c r="E40" s="46">
        <v>4.4918828096048811E-5</v>
      </c>
      <c r="F40" s="45">
        <v>1.5851928268262655E-4</v>
      </c>
      <c r="G40" s="158">
        <v>3.7795152951700924E-6</v>
      </c>
      <c r="H40" s="46">
        <v>4.5015216422923245E-5</v>
      </c>
      <c r="I40" s="45">
        <v>0.18564445736703913</v>
      </c>
      <c r="J40" s="158">
        <v>1.689133480886397E-2</v>
      </c>
      <c r="K40" s="46"/>
      <c r="L40" s="39" t="s">
        <v>215</v>
      </c>
      <c r="N40" s="25"/>
    </row>
    <row r="41" spans="2:14">
      <c r="B41" s="44" t="s">
        <v>89</v>
      </c>
      <c r="C41" s="45">
        <v>1.3539123856283581E-5</v>
      </c>
      <c r="D41" s="158">
        <v>1.6763136613347841E-6</v>
      </c>
      <c r="E41" s="46">
        <v>7.0630435203448863E-4</v>
      </c>
      <c r="F41" s="45">
        <v>6.8570243125171612E-3</v>
      </c>
      <c r="G41" s="158">
        <v>1.4910809638158439E-3</v>
      </c>
      <c r="H41" s="46">
        <v>8.439190565341332E-3</v>
      </c>
      <c r="I41" s="45">
        <v>1.6093365764155595E-2</v>
      </c>
      <c r="J41" s="158">
        <v>2.9548026743130059E-3</v>
      </c>
      <c r="K41" s="46"/>
      <c r="L41" s="39" t="s">
        <v>215</v>
      </c>
      <c r="N41" s="25"/>
    </row>
    <row r="42" spans="2:14">
      <c r="B42" s="47" t="s">
        <v>211</v>
      </c>
      <c r="C42" s="51">
        <v>6.2154280805960457E-3</v>
      </c>
      <c r="D42" s="159">
        <v>7.4877130869081693E-5</v>
      </c>
      <c r="E42" s="52">
        <v>9.9773985978544714E-4</v>
      </c>
      <c r="F42" s="51">
        <v>2.9251254410532456E-2</v>
      </c>
      <c r="G42" s="159">
        <v>1.3605013869921445E-2</v>
      </c>
      <c r="H42" s="52">
        <v>1.5711342741561361E-2</v>
      </c>
      <c r="I42" s="51">
        <v>7.4110627581619584E-2</v>
      </c>
      <c r="J42" s="159">
        <v>1.3649544641097213E-2</v>
      </c>
      <c r="K42" s="52"/>
      <c r="L42" s="50" t="s">
        <v>215</v>
      </c>
      <c r="N42" s="25"/>
    </row>
    <row r="43" spans="2:14">
      <c r="B43" s="25"/>
      <c r="C43" s="100"/>
      <c r="D43" s="100"/>
      <c r="E43" s="25"/>
      <c r="F43" s="100"/>
      <c r="G43" s="100"/>
      <c r="H43" s="25"/>
      <c r="I43" s="100"/>
      <c r="J43" s="100"/>
      <c r="K43" s="25"/>
      <c r="L43" s="25"/>
      <c r="M43" s="25"/>
      <c r="N43" s="25"/>
    </row>
    <row r="44" spans="2:14">
      <c r="B44" s="161" t="s">
        <v>216</v>
      </c>
      <c r="C44" s="135" t="s">
        <v>206</v>
      </c>
      <c r="D44" s="136"/>
      <c r="E44" s="135" t="s">
        <v>207</v>
      </c>
      <c r="F44" s="136"/>
      <c r="G44" s="160" t="s">
        <v>208</v>
      </c>
      <c r="H44" s="136"/>
      <c r="I44" s="25"/>
      <c r="J44" s="25"/>
      <c r="K44" s="25"/>
      <c r="L44" s="25"/>
    </row>
    <row r="45" spans="2:14">
      <c r="B45" s="47"/>
      <c r="C45" s="51" t="s">
        <v>32</v>
      </c>
      <c r="D45" s="52" t="s">
        <v>9</v>
      </c>
      <c r="E45" s="51" t="s">
        <v>32</v>
      </c>
      <c r="F45" s="52" t="s">
        <v>9</v>
      </c>
      <c r="G45" s="159" t="s">
        <v>32</v>
      </c>
      <c r="H45" s="52" t="s">
        <v>9</v>
      </c>
      <c r="I45" s="25"/>
      <c r="J45" s="25"/>
      <c r="K45" s="25"/>
      <c r="L45" s="25"/>
    </row>
    <row r="46" spans="2:14">
      <c r="B46" s="44" t="s">
        <v>209</v>
      </c>
      <c r="C46" s="188">
        <v>1</v>
      </c>
      <c r="D46" s="180">
        <v>0.39509322078412035</v>
      </c>
      <c r="E46" s="188">
        <v>3232.36008457465</v>
      </c>
      <c r="F46" s="180">
        <v>85.406979575364488</v>
      </c>
      <c r="G46" s="179">
        <v>952.59210879885654</v>
      </c>
      <c r="H46" s="180">
        <v>43.378242764999129</v>
      </c>
      <c r="I46" s="99"/>
      <c r="J46" s="25"/>
      <c r="K46" s="25"/>
      <c r="L46" s="25"/>
    </row>
    <row r="47" spans="2:14">
      <c r="B47" s="44" t="s">
        <v>210</v>
      </c>
      <c r="C47" s="188">
        <v>1</v>
      </c>
      <c r="D47" s="180">
        <v>0.51731379151321466</v>
      </c>
      <c r="E47" s="188">
        <v>3.6180785610846811</v>
      </c>
      <c r="F47" s="180">
        <v>0.30705769879983386</v>
      </c>
      <c r="G47" s="179">
        <v>0.87789904103463368</v>
      </c>
      <c r="H47" s="180">
        <v>7.8746147883381579E-2</v>
      </c>
      <c r="I47" s="99"/>
      <c r="J47" s="25"/>
      <c r="K47" s="25"/>
      <c r="L47" s="25"/>
    </row>
    <row r="48" spans="2:14">
      <c r="B48" s="44" t="s">
        <v>86</v>
      </c>
      <c r="C48" s="188">
        <v>1</v>
      </c>
      <c r="D48" s="180">
        <v>0.15942247189927811</v>
      </c>
      <c r="E48" s="188">
        <v>461.14243801998595</v>
      </c>
      <c r="F48" s="180">
        <v>50.078121483268326</v>
      </c>
      <c r="G48" s="179">
        <v>72.460482039954258</v>
      </c>
      <c r="H48" s="180">
        <v>18.425735075368394</v>
      </c>
      <c r="I48" s="99"/>
      <c r="J48" s="25"/>
      <c r="K48" s="25"/>
      <c r="L48" s="25"/>
    </row>
    <row r="49" spans="2:12">
      <c r="B49" s="44" t="s">
        <v>87</v>
      </c>
      <c r="C49" s="188">
        <v>1</v>
      </c>
      <c r="D49" s="180">
        <v>0.34774861596909701</v>
      </c>
      <c r="E49" s="188">
        <v>7.9809792347988395</v>
      </c>
      <c r="F49" s="180">
        <v>1.5466861067872035</v>
      </c>
      <c r="G49" s="179">
        <v>14313.145720101924</v>
      </c>
      <c r="H49" s="180">
        <v>2356.1440893093127</v>
      </c>
      <c r="I49" s="99"/>
      <c r="J49" s="25"/>
      <c r="K49" s="25"/>
      <c r="L49" s="25"/>
    </row>
    <row r="50" spans="2:12">
      <c r="B50" s="44" t="s">
        <v>88</v>
      </c>
      <c r="C50" s="188">
        <v>1</v>
      </c>
      <c r="D50" s="180">
        <v>0.26913742735232832</v>
      </c>
      <c r="E50" s="188">
        <v>2.7281874224986944</v>
      </c>
      <c r="F50" s="180">
        <v>6.5047140744818543E-2</v>
      </c>
      <c r="G50" s="179">
        <v>3195.0237540461685</v>
      </c>
      <c r="H50" s="180">
        <v>290.70739152295988</v>
      </c>
      <c r="I50" s="99"/>
      <c r="J50" s="25"/>
      <c r="K50" s="25"/>
      <c r="L50" s="25"/>
    </row>
    <row r="51" spans="2:12">
      <c r="B51" s="44" t="s">
        <v>89</v>
      </c>
      <c r="C51" s="188">
        <v>1</v>
      </c>
      <c r="D51" s="180">
        <v>0.12381256565259929</v>
      </c>
      <c r="E51" s="188">
        <v>506.45997372531451</v>
      </c>
      <c r="F51" s="180">
        <v>110.13127434563094</v>
      </c>
      <c r="G51" s="179">
        <v>1188.656366171477</v>
      </c>
      <c r="H51" s="180">
        <v>218.24179361071921</v>
      </c>
      <c r="I51" s="99"/>
      <c r="J51" s="25"/>
      <c r="K51" s="25"/>
      <c r="L51" s="25"/>
    </row>
    <row r="52" spans="2:12">
      <c r="B52" s="47" t="s">
        <v>211</v>
      </c>
      <c r="C52" s="189">
        <v>1</v>
      </c>
      <c r="D52" s="187">
        <v>1.2046978888363412E-2</v>
      </c>
      <c r="E52" s="189">
        <v>4.7062332684456587</v>
      </c>
      <c r="F52" s="187">
        <v>2.1889101914629112</v>
      </c>
      <c r="G52" s="186">
        <v>11.923656202053992</v>
      </c>
      <c r="H52" s="187">
        <v>2.1960747456333292</v>
      </c>
      <c r="I52" s="99"/>
      <c r="J52" s="25"/>
      <c r="K52" s="25"/>
      <c r="L52" s="2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C20" sqref="A1:XFD1048576"/>
    </sheetView>
  </sheetViews>
  <sheetFormatPr defaultRowHeight="14.4"/>
  <sheetData>
    <row r="1" spans="1:10">
      <c r="A1" s="149" t="s">
        <v>235</v>
      </c>
      <c r="F1" t="s">
        <v>259</v>
      </c>
    </row>
    <row r="2" spans="1:10">
      <c r="B2" s="195"/>
      <c r="C2" s="196" t="s">
        <v>220</v>
      </c>
      <c r="D2" s="197" t="s">
        <v>23</v>
      </c>
      <c r="F2" s="8"/>
      <c r="G2" s="60"/>
      <c r="H2" s="60"/>
      <c r="I2" s="58" t="s">
        <v>220</v>
      </c>
      <c r="J2" s="59"/>
    </row>
    <row r="3" spans="1:10">
      <c r="B3" s="44" t="s">
        <v>203</v>
      </c>
      <c r="C3" s="158">
        <v>0.18000000000000002</v>
      </c>
      <c r="D3" s="46">
        <v>3.3993498887762956E-17</v>
      </c>
      <c r="F3" s="66" t="s">
        <v>217</v>
      </c>
      <c r="G3" s="66" t="s">
        <v>218</v>
      </c>
      <c r="H3" s="66" t="s">
        <v>219</v>
      </c>
      <c r="I3" s="49" t="s">
        <v>8</v>
      </c>
      <c r="J3" s="50" t="s">
        <v>9</v>
      </c>
    </row>
    <row r="4" spans="1:10">
      <c r="B4" s="44" t="s">
        <v>204</v>
      </c>
      <c r="C4" s="158">
        <v>2.2366666666666668</v>
      </c>
      <c r="D4" s="46">
        <v>1.7031832941093958</v>
      </c>
      <c r="F4" s="60" t="s">
        <v>221</v>
      </c>
      <c r="G4" s="60">
        <v>0.05</v>
      </c>
      <c r="H4" s="60" t="s">
        <v>222</v>
      </c>
      <c r="I4" s="58"/>
      <c r="J4" s="59"/>
    </row>
    <row r="5" spans="1:10">
      <c r="B5" s="47" t="s">
        <v>205</v>
      </c>
      <c r="C5" s="159">
        <v>421.83333333333331</v>
      </c>
      <c r="D5" s="52">
        <v>19.168028937097013</v>
      </c>
      <c r="F5" s="36" t="s">
        <v>223</v>
      </c>
      <c r="G5" s="36">
        <v>0.24</v>
      </c>
      <c r="H5" s="36">
        <v>10.6</v>
      </c>
      <c r="I5" s="38"/>
      <c r="J5" s="39"/>
    </row>
    <row r="6" spans="1:10">
      <c r="F6" s="36" t="s">
        <v>224</v>
      </c>
      <c r="G6" s="36">
        <v>0.44</v>
      </c>
      <c r="H6" s="36">
        <v>23.05</v>
      </c>
      <c r="I6" s="38"/>
      <c r="J6" s="39"/>
    </row>
    <row r="7" spans="1:10">
      <c r="F7" s="36" t="s">
        <v>225</v>
      </c>
      <c r="G7" s="36">
        <v>0.85</v>
      </c>
      <c r="H7" s="36">
        <v>51.64</v>
      </c>
      <c r="I7" s="38"/>
      <c r="J7" s="39"/>
    </row>
    <row r="8" spans="1:10">
      <c r="F8" s="36" t="s">
        <v>226</v>
      </c>
      <c r="G8" s="36">
        <v>1.45</v>
      </c>
      <c r="H8" s="36">
        <v>101.77</v>
      </c>
      <c r="I8" s="38"/>
      <c r="J8" s="39"/>
    </row>
    <row r="9" spans="1:10">
      <c r="F9" s="66" t="s">
        <v>227</v>
      </c>
      <c r="G9" s="66">
        <v>2.02</v>
      </c>
      <c r="H9" s="66">
        <v>242.39</v>
      </c>
      <c r="I9" s="49"/>
      <c r="J9" s="50"/>
    </row>
    <row r="10" spans="1:10">
      <c r="F10" s="60" t="s">
        <v>228</v>
      </c>
      <c r="G10" s="60">
        <v>0.05</v>
      </c>
      <c r="H10" s="60">
        <v>0.18</v>
      </c>
      <c r="I10" s="58">
        <v>0.18000000000000002</v>
      </c>
      <c r="J10" s="59">
        <v>3.3993498887762956E-17</v>
      </c>
    </row>
    <row r="11" spans="1:10">
      <c r="F11" s="36" t="s">
        <v>228</v>
      </c>
      <c r="G11" s="36">
        <v>0.05</v>
      </c>
      <c r="H11" s="36">
        <v>0.18</v>
      </c>
      <c r="I11" s="38"/>
      <c r="J11" s="39"/>
    </row>
    <row r="12" spans="1:10">
      <c r="F12" s="66" t="s">
        <v>228</v>
      </c>
      <c r="G12" s="66">
        <v>0.05</v>
      </c>
      <c r="H12" s="66">
        <v>0.18</v>
      </c>
      <c r="I12" s="49"/>
      <c r="J12" s="50"/>
    </row>
    <row r="13" spans="1:10">
      <c r="F13" s="60" t="s">
        <v>204</v>
      </c>
      <c r="G13" s="60">
        <v>0.11</v>
      </c>
      <c r="H13" s="60">
        <v>3.22</v>
      </c>
      <c r="I13" s="58">
        <v>2.2366666666666668</v>
      </c>
      <c r="J13" s="59">
        <v>1.7031832941093958</v>
      </c>
    </row>
    <row r="14" spans="1:10">
      <c r="F14" s="36" t="s">
        <v>204</v>
      </c>
      <c r="G14" s="36">
        <v>0.06</v>
      </c>
      <c r="H14" s="36">
        <v>0.27</v>
      </c>
      <c r="I14" s="38"/>
      <c r="J14" s="39"/>
    </row>
    <row r="15" spans="1:10">
      <c r="F15" s="66" t="s">
        <v>204</v>
      </c>
      <c r="G15" s="66">
        <v>0.11</v>
      </c>
      <c r="H15" s="66">
        <v>3.22</v>
      </c>
      <c r="I15" s="49"/>
      <c r="J15" s="50"/>
    </row>
    <row r="16" spans="1:10">
      <c r="F16" s="60" t="s">
        <v>229</v>
      </c>
      <c r="G16" s="60">
        <v>0.73</v>
      </c>
      <c r="H16" s="60">
        <v>43.29</v>
      </c>
      <c r="I16" s="58">
        <v>42.18333333333333</v>
      </c>
      <c r="J16" s="59">
        <v>1.9168028937097012</v>
      </c>
    </row>
    <row r="17" spans="2:10">
      <c r="F17" s="36" t="s">
        <v>229</v>
      </c>
      <c r="G17" s="36">
        <v>0.68</v>
      </c>
      <c r="H17" s="36">
        <v>39.97</v>
      </c>
      <c r="I17" s="38"/>
      <c r="J17" s="39"/>
    </row>
    <row r="18" spans="2:10">
      <c r="B18" s="25"/>
      <c r="C18" s="25"/>
      <c r="D18" s="25"/>
      <c r="E18" s="25"/>
      <c r="F18" s="66" t="s">
        <v>229</v>
      </c>
      <c r="G18" s="66">
        <v>0.73</v>
      </c>
      <c r="H18" s="66">
        <v>43.29</v>
      </c>
      <c r="I18" s="49"/>
      <c r="J18" s="50"/>
    </row>
    <row r="19" spans="2:10">
      <c r="E19" s="25"/>
      <c r="F19" s="2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6" sqref="G6"/>
    </sheetView>
  </sheetViews>
  <sheetFormatPr defaultRowHeight="14.4"/>
  <sheetData>
    <row r="1" spans="1:8">
      <c r="A1" s="149" t="s">
        <v>236</v>
      </c>
    </row>
    <row r="2" spans="1:8">
      <c r="B2" s="3" t="s">
        <v>99</v>
      </c>
      <c r="C2" s="84" t="s">
        <v>2</v>
      </c>
      <c r="D2" s="5" t="s">
        <v>230</v>
      </c>
      <c r="F2" s="3" t="s">
        <v>67</v>
      </c>
      <c r="G2" s="84" t="s">
        <v>2</v>
      </c>
      <c r="H2" s="5" t="s">
        <v>230</v>
      </c>
    </row>
    <row r="3" spans="1:8">
      <c r="B3" s="60" t="s">
        <v>20</v>
      </c>
      <c r="C3" s="35">
        <v>2.8463268152449265E-2</v>
      </c>
      <c r="D3" s="32">
        <v>22.229905760509471</v>
      </c>
      <c r="F3" s="60" t="s">
        <v>20</v>
      </c>
      <c r="G3" s="35">
        <v>0.66604047476731298</v>
      </c>
      <c r="H3" s="32">
        <v>9.7954391946222383</v>
      </c>
    </row>
    <row r="4" spans="1:8">
      <c r="B4" s="36" t="s">
        <v>21</v>
      </c>
      <c r="C4" s="7">
        <v>1.5995165905415252E-2</v>
      </c>
      <c r="D4" s="14">
        <v>29.701267999140342</v>
      </c>
      <c r="F4" s="36" t="s">
        <v>21</v>
      </c>
      <c r="G4" s="7">
        <v>0.86196171823626644</v>
      </c>
      <c r="H4" s="14">
        <v>12.304866850321396</v>
      </c>
    </row>
    <row r="5" spans="1:8">
      <c r="B5" s="66" t="s">
        <v>22</v>
      </c>
      <c r="C5" s="98">
        <v>1.5680863074703632E-2</v>
      </c>
      <c r="D5" s="16">
        <v>36.169973897667631</v>
      </c>
      <c r="F5" s="66" t="s">
        <v>22</v>
      </c>
      <c r="G5" s="98">
        <v>2.9103681866649942</v>
      </c>
      <c r="H5" s="16">
        <v>10.814224367790283</v>
      </c>
    </row>
    <row r="6" spans="1:8">
      <c r="B6" s="161" t="s">
        <v>8</v>
      </c>
      <c r="C6" s="35">
        <v>2.0046432377522714E-2</v>
      </c>
      <c r="D6" s="32">
        <v>29.367049219105812</v>
      </c>
      <c r="F6" s="161" t="s">
        <v>8</v>
      </c>
      <c r="G6" s="35">
        <v>1.4794567932228579</v>
      </c>
      <c r="H6" s="32">
        <v>10.971510137577972</v>
      </c>
    </row>
    <row r="7" spans="1:8">
      <c r="B7" s="47" t="s">
        <v>23</v>
      </c>
      <c r="C7" s="98">
        <v>7.2908874572243194E-3</v>
      </c>
      <c r="D7" s="16">
        <v>6.9760412528775166</v>
      </c>
      <c r="F7" s="47" t="s">
        <v>23</v>
      </c>
      <c r="G7" s="98">
        <v>1.2430715366874474</v>
      </c>
      <c r="H7" s="16">
        <v>1.2620859320308668</v>
      </c>
    </row>
    <row r="8" spans="1:8">
      <c r="B8" s="47" t="s">
        <v>24</v>
      </c>
      <c r="C8" s="98">
        <v>1.8855332737695845E-3</v>
      </c>
      <c r="D8" s="52"/>
      <c r="F8" s="47" t="s">
        <v>24</v>
      </c>
      <c r="G8" s="98">
        <v>7.4973971616690163E-4</v>
      </c>
      <c r="H8" s="5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workbookViewId="0">
      <selection activeCell="H11" sqref="H11"/>
    </sheetView>
  </sheetViews>
  <sheetFormatPr defaultRowHeight="14.4"/>
  <cols>
    <col min="3" max="3" width="12" bestFit="1" customWidth="1"/>
    <col min="8" max="8" width="12" bestFit="1" customWidth="1"/>
  </cols>
  <sheetData>
    <row r="1" spans="1:17" s="147" customFormat="1">
      <c r="A1" s="149" t="s">
        <v>16</v>
      </c>
      <c r="K1" s="147" t="s">
        <v>254</v>
      </c>
    </row>
    <row r="2" spans="1:17" s="147" customFormat="1">
      <c r="C2" s="62" t="s">
        <v>280</v>
      </c>
      <c r="D2" s="112"/>
      <c r="G2" s="62" t="s">
        <v>281</v>
      </c>
      <c r="H2" s="112"/>
    </row>
    <row r="3" spans="1:17" s="147" customFormat="1">
      <c r="C3" s="237" t="s">
        <v>2</v>
      </c>
      <c r="D3" s="238" t="s">
        <v>14</v>
      </c>
      <c r="G3" s="237" t="s">
        <v>2</v>
      </c>
      <c r="H3" s="238" t="s">
        <v>14</v>
      </c>
      <c r="K3" s="231"/>
      <c r="L3" s="231"/>
      <c r="M3" s="232" t="s">
        <v>282</v>
      </c>
      <c r="N3" s="232" t="s">
        <v>14</v>
      </c>
      <c r="O3" s="231" t="s">
        <v>283</v>
      </c>
      <c r="P3" s="231" t="s">
        <v>216</v>
      </c>
      <c r="Q3" s="231"/>
    </row>
    <row r="4" spans="1:17" s="147" customFormat="1">
      <c r="C4" s="239">
        <v>0.27074376100000003</v>
      </c>
      <c r="D4" s="239">
        <v>3.758088472524669</v>
      </c>
      <c r="G4" s="240">
        <v>-0.567441541826606</v>
      </c>
      <c r="H4" s="241">
        <v>0.57496700000000001</v>
      </c>
      <c r="K4" s="233" t="s">
        <v>284</v>
      </c>
      <c r="L4" s="233" t="s">
        <v>285</v>
      </c>
      <c r="M4" s="234" t="s">
        <v>195</v>
      </c>
      <c r="N4" s="234" t="s">
        <v>195</v>
      </c>
      <c r="O4" s="233" t="s">
        <v>286</v>
      </c>
      <c r="P4" s="233" t="s">
        <v>287</v>
      </c>
      <c r="Q4" s="233" t="s">
        <v>288</v>
      </c>
    </row>
    <row r="5" spans="1:17" s="147" customFormat="1">
      <c r="C5" s="239">
        <v>0.13350883307533312</v>
      </c>
      <c r="D5" s="239">
        <v>3.9861625074800799</v>
      </c>
      <c r="G5" s="239">
        <v>-0.87448999999999999</v>
      </c>
      <c r="H5" s="241">
        <v>0.60055499999999995</v>
      </c>
      <c r="K5" s="3" t="s">
        <v>289</v>
      </c>
      <c r="L5" s="3" t="s">
        <v>290</v>
      </c>
      <c r="M5" s="3">
        <v>40.344999999999999</v>
      </c>
      <c r="N5" s="3">
        <v>42.230000000000004</v>
      </c>
      <c r="O5" s="3">
        <v>1.8850000000000051</v>
      </c>
      <c r="P5" s="3">
        <v>0.27074376138148021</v>
      </c>
      <c r="Q5" s="3">
        <v>-0.567441541826606</v>
      </c>
    </row>
    <row r="6" spans="1:17" s="147" customFormat="1">
      <c r="C6" s="239">
        <v>6.1425683826750274E-2</v>
      </c>
      <c r="D6" s="239">
        <v>3.249009585</v>
      </c>
      <c r="G6" s="239">
        <v>-1.2116499999999999</v>
      </c>
      <c r="H6" s="240">
        <v>0.51175099262876778</v>
      </c>
      <c r="K6" s="3" t="s">
        <v>291</v>
      </c>
      <c r="L6" s="3" t="s">
        <v>292</v>
      </c>
      <c r="M6" s="3">
        <v>38.07</v>
      </c>
      <c r="N6" s="3">
        <v>40.974999999999994</v>
      </c>
      <c r="O6" s="3">
        <v>2.904999999999994</v>
      </c>
      <c r="P6" s="3">
        <v>0.133508176005982</v>
      </c>
      <c r="Q6" s="3">
        <v>-0.87449213740386356</v>
      </c>
    </row>
    <row r="7" spans="1:17" s="147" customFormat="1">
      <c r="C7" s="239">
        <v>0.15335925848635193</v>
      </c>
      <c r="D7" s="239">
        <v>3.7063548777581912</v>
      </c>
      <c r="G7" s="239">
        <v>-0.81428999999999996</v>
      </c>
      <c r="H7" s="241">
        <v>0.56894699999999998</v>
      </c>
      <c r="K7" s="3" t="s">
        <v>293</v>
      </c>
      <c r="L7" s="3" t="s">
        <v>294</v>
      </c>
      <c r="M7" s="3">
        <v>39.46</v>
      </c>
      <c r="N7" s="3">
        <v>43.484999999999999</v>
      </c>
      <c r="O7" s="3">
        <v>4.0249999999999986</v>
      </c>
      <c r="P7" s="3">
        <v>6.1426287409078267E-2</v>
      </c>
      <c r="Q7" s="3">
        <v>-1.2116457325475236</v>
      </c>
    </row>
    <row r="8" spans="1:17" s="147" customFormat="1">
      <c r="C8" s="239">
        <v>0.11265747159265796</v>
      </c>
      <c r="D8" s="239">
        <v>2.5140273613030151</v>
      </c>
      <c r="G8" s="239">
        <v>-0.94823999999999997</v>
      </c>
      <c r="H8" s="241">
        <v>0.40037</v>
      </c>
      <c r="K8" s="3" t="s">
        <v>295</v>
      </c>
      <c r="L8" s="3" t="s">
        <v>296</v>
      </c>
      <c r="M8" s="3">
        <v>37.78</v>
      </c>
      <c r="N8" s="3">
        <v>40.484999999999999</v>
      </c>
      <c r="O8" s="3">
        <v>2.7049999999999983</v>
      </c>
      <c r="P8" s="3">
        <v>0.15336062215672569</v>
      </c>
      <c r="Q8" s="3">
        <v>-0.81428613827106855</v>
      </c>
    </row>
    <row r="9" spans="1:17" s="147" customFormat="1">
      <c r="C9" s="239"/>
      <c r="D9" s="239">
        <v>2.8878591001128173</v>
      </c>
      <c r="G9" s="239"/>
      <c r="H9" s="241">
        <v>0.46057599999999999</v>
      </c>
      <c r="K9" s="3" t="s">
        <v>297</v>
      </c>
      <c r="L9" s="3" t="s">
        <v>298</v>
      </c>
      <c r="M9" s="3">
        <v>38.36</v>
      </c>
      <c r="N9" s="3">
        <v>41.51</v>
      </c>
      <c r="O9" s="3">
        <v>3.1499999999999986</v>
      </c>
      <c r="P9" s="3">
        <v>0.11265630782635391</v>
      </c>
      <c r="Q9" s="3">
        <v>-0.94824448634154024</v>
      </c>
    </row>
    <row r="10" spans="1:17" s="147" customFormat="1">
      <c r="C10" s="239"/>
      <c r="D10" s="239">
        <v>1.9930812338410127</v>
      </c>
      <c r="G10" s="242"/>
      <c r="H10" s="243">
        <v>0.29952499999999999</v>
      </c>
      <c r="K10" s="3"/>
      <c r="L10" s="3"/>
      <c r="M10" s="3"/>
      <c r="N10" s="3"/>
      <c r="O10" s="3"/>
      <c r="P10" s="3"/>
      <c r="Q10" s="3"/>
    </row>
    <row r="11" spans="1:17" s="147" customFormat="1">
      <c r="B11" s="147" t="s">
        <v>8</v>
      </c>
      <c r="C11" s="240">
        <v>0.14633900159621865</v>
      </c>
      <c r="D11" s="240">
        <v>3.1563690197171121</v>
      </c>
      <c r="F11" s="147" t="s">
        <v>8</v>
      </c>
      <c r="G11" s="240">
        <v>-0.88322230836532112</v>
      </c>
      <c r="H11" s="240">
        <v>0.48809871323268117</v>
      </c>
      <c r="K11" s="3" t="s">
        <v>299</v>
      </c>
      <c r="L11" s="3" t="s">
        <v>300</v>
      </c>
      <c r="M11" s="3">
        <v>24.880000000000003</v>
      </c>
      <c r="N11" s="3">
        <v>22.97</v>
      </c>
      <c r="O11" s="3">
        <v>-1.9100000000000037</v>
      </c>
      <c r="P11" s="3">
        <v>3.7580909968560561</v>
      </c>
      <c r="Q11" s="3">
        <v>0.57496729171820504</v>
      </c>
    </row>
    <row r="12" spans="1:17" s="147" customFormat="1">
      <c r="B12" s="147" t="s">
        <v>9</v>
      </c>
      <c r="C12" s="244">
        <v>7.7516382770660169E-2</v>
      </c>
      <c r="D12" s="244">
        <v>0.73025441986914896</v>
      </c>
      <c r="F12" s="147" t="s">
        <v>9</v>
      </c>
      <c r="G12" s="244">
        <v>0.23272164581304153</v>
      </c>
      <c r="H12" s="244">
        <v>0.10901243328533322</v>
      </c>
      <c r="K12" s="3" t="s">
        <v>301</v>
      </c>
      <c r="L12" s="3" t="s">
        <v>302</v>
      </c>
      <c r="M12" s="3">
        <v>25.6</v>
      </c>
      <c r="N12" s="3">
        <v>23.605</v>
      </c>
      <c r="O12" s="3">
        <v>-1.995000000000001</v>
      </c>
      <c r="P12" s="3">
        <v>3.9861610513114742</v>
      </c>
      <c r="Q12" s="3">
        <v>0.60055484134964277</v>
      </c>
    </row>
    <row r="13" spans="1:17" s="147" customFormat="1">
      <c r="B13" s="236" t="s">
        <v>179</v>
      </c>
      <c r="C13" s="236"/>
      <c r="D13" s="236">
        <v>8.9474842688324923E-6</v>
      </c>
      <c r="K13" s="3" t="s">
        <v>303</v>
      </c>
      <c r="L13" s="3" t="s">
        <v>304</v>
      </c>
      <c r="M13" s="3">
        <v>25.54</v>
      </c>
      <c r="N13" s="3">
        <v>23.84</v>
      </c>
      <c r="O13" s="3">
        <v>-1.6999999999999993</v>
      </c>
      <c r="P13" s="3">
        <v>3.2490095854249406</v>
      </c>
      <c r="Q13" s="3">
        <v>0.51175099262876778</v>
      </c>
    </row>
    <row r="14" spans="1:17" s="147" customFormat="1">
      <c r="K14" s="3" t="s">
        <v>305</v>
      </c>
      <c r="L14" s="3" t="s">
        <v>306</v>
      </c>
      <c r="M14" s="3">
        <v>25.479999999999997</v>
      </c>
      <c r="N14" s="3">
        <v>23.59</v>
      </c>
      <c r="O14" s="3">
        <v>-1.889999999999997</v>
      </c>
      <c r="P14" s="3">
        <v>3.7063522475614756</v>
      </c>
      <c r="Q14" s="3">
        <v>0.56894669180492352</v>
      </c>
    </row>
    <row r="15" spans="1:17" s="147" customFormat="1">
      <c r="K15" s="3" t="s">
        <v>307</v>
      </c>
      <c r="L15" s="3" t="s">
        <v>308</v>
      </c>
      <c r="M15" s="3">
        <v>27.79</v>
      </c>
      <c r="N15" s="3">
        <v>26.46</v>
      </c>
      <c r="O15" s="3">
        <v>-1.3299999999999983</v>
      </c>
      <c r="P15" s="3">
        <v>2.5140267490436536</v>
      </c>
      <c r="Q15" s="3">
        <v>0.40036989423309444</v>
      </c>
    </row>
    <row r="16" spans="1:17" s="147" customFormat="1">
      <c r="K16" s="3" t="s">
        <v>309</v>
      </c>
      <c r="L16" s="3" t="s">
        <v>310</v>
      </c>
      <c r="M16" s="3">
        <v>16.91</v>
      </c>
      <c r="N16" s="3">
        <v>15.379999999999999</v>
      </c>
      <c r="O16" s="3">
        <v>-1.5300000000000011</v>
      </c>
      <c r="P16" s="3">
        <v>2.8878583910449942</v>
      </c>
      <c r="Q16" s="3">
        <v>0.4605758933658915</v>
      </c>
    </row>
    <row r="17" spans="11:19" s="147" customFormat="1">
      <c r="K17" s="3" t="s">
        <v>311</v>
      </c>
      <c r="L17" s="3" t="s">
        <v>312</v>
      </c>
      <c r="M17" s="3">
        <v>28.77</v>
      </c>
      <c r="N17" s="3">
        <v>27.774999999999999</v>
      </c>
      <c r="O17" s="3">
        <v>-0.99500000000000099</v>
      </c>
      <c r="P17" s="3">
        <v>1.9930805256557369</v>
      </c>
      <c r="Q17" s="3">
        <v>0.29952484568566151</v>
      </c>
    </row>
    <row r="18" spans="11:19" s="147" customFormat="1"/>
    <row r="19" spans="11:19" s="147" customFormat="1">
      <c r="K19"/>
      <c r="L19"/>
      <c r="M19"/>
      <c r="N19"/>
      <c r="O19"/>
      <c r="P19"/>
      <c r="Q19"/>
      <c r="R19"/>
      <c r="S19"/>
    </row>
    <row r="20" spans="11:19" s="147" customFormat="1">
      <c r="K20"/>
      <c r="L20"/>
      <c r="M20"/>
      <c r="N20"/>
      <c r="O20"/>
      <c r="P20"/>
      <c r="Q20"/>
      <c r="R20"/>
      <c r="S20"/>
    </row>
    <row r="21" spans="11:19" s="147" customFormat="1">
      <c r="K21"/>
      <c r="L21"/>
      <c r="M21"/>
      <c r="N21"/>
      <c r="O21"/>
      <c r="P21"/>
      <c r="Q21"/>
      <c r="R21"/>
      <c r="S21"/>
    </row>
    <row r="22" spans="11:19" s="147" customFormat="1">
      <c r="K22"/>
      <c r="L22"/>
      <c r="M22"/>
      <c r="N22"/>
      <c r="O22"/>
      <c r="P22"/>
      <c r="Q22"/>
      <c r="R22"/>
      <c r="S22"/>
    </row>
    <row r="23" spans="11:19" s="147" customFormat="1">
      <c r="K23"/>
      <c r="L23"/>
      <c r="M23"/>
      <c r="N23"/>
      <c r="O23"/>
      <c r="P23"/>
      <c r="Q23"/>
      <c r="R23"/>
      <c r="S23"/>
    </row>
    <row r="24" spans="11:19" s="147" customFormat="1">
      <c r="K24"/>
      <c r="L24"/>
      <c r="M24"/>
      <c r="N24"/>
      <c r="O24"/>
      <c r="P24"/>
      <c r="Q24"/>
      <c r="R24"/>
      <c r="S24"/>
    </row>
    <row r="25" spans="11:19" s="147" customFormat="1">
      <c r="K25"/>
      <c r="L25"/>
      <c r="M25"/>
      <c r="N25"/>
      <c r="O25"/>
      <c r="P25"/>
      <c r="Q25"/>
      <c r="R25"/>
      <c r="S25"/>
    </row>
    <row r="26" spans="11:19" s="147" customFormat="1">
      <c r="K26"/>
      <c r="L26"/>
      <c r="M26"/>
      <c r="N26"/>
      <c r="O26"/>
      <c r="P26"/>
      <c r="Q26"/>
      <c r="R26"/>
      <c r="S26"/>
    </row>
    <row r="27" spans="11:19" s="147" customFormat="1">
      <c r="K27"/>
      <c r="L27"/>
      <c r="M27"/>
      <c r="N27"/>
      <c r="O27"/>
      <c r="P27"/>
      <c r="Q27"/>
      <c r="R27"/>
      <c r="S27"/>
    </row>
    <row r="28" spans="11:19" s="147" customFormat="1">
      <c r="K28"/>
      <c r="L28"/>
      <c r="M28"/>
      <c r="N28"/>
      <c r="O28"/>
      <c r="P28"/>
      <c r="Q28"/>
      <c r="R28"/>
      <c r="S28"/>
    </row>
    <row r="29" spans="11:19" s="147" customFormat="1">
      <c r="K29"/>
      <c r="L29"/>
      <c r="M29"/>
      <c r="N29"/>
      <c r="O29"/>
      <c r="P29"/>
      <c r="Q29"/>
      <c r="R29"/>
      <c r="S29"/>
    </row>
    <row r="30" spans="11:19" s="147" customFormat="1">
      <c r="K30"/>
      <c r="L30"/>
      <c r="M30"/>
      <c r="N30"/>
      <c r="O30"/>
      <c r="P30"/>
      <c r="Q30"/>
      <c r="R30"/>
      <c r="S30"/>
    </row>
    <row r="31" spans="11:19" s="147" customFormat="1">
      <c r="K31"/>
      <c r="L31"/>
      <c r="M31"/>
      <c r="N31"/>
      <c r="O31"/>
      <c r="P31"/>
      <c r="Q31"/>
      <c r="R31"/>
      <c r="S31"/>
    </row>
    <row r="32" spans="11:19" s="147" customFormat="1">
      <c r="K32"/>
      <c r="L32"/>
      <c r="M32"/>
      <c r="N32"/>
      <c r="O32"/>
      <c r="P32"/>
      <c r="Q32"/>
      <c r="R32"/>
      <c r="S32"/>
    </row>
    <row r="33" spans="11:19" s="147" customFormat="1">
      <c r="K33"/>
      <c r="L33"/>
      <c r="M33"/>
      <c r="N33"/>
      <c r="O33"/>
      <c r="P33"/>
      <c r="Q33"/>
      <c r="R33"/>
      <c r="S33"/>
    </row>
    <row r="34" spans="11:19" s="147" customFormat="1">
      <c r="K34"/>
      <c r="L34"/>
      <c r="M34"/>
      <c r="N34"/>
      <c r="O34"/>
      <c r="P34"/>
      <c r="Q34"/>
      <c r="R34"/>
      <c r="S34"/>
    </row>
    <row r="35" spans="11:19" s="147" customFormat="1">
      <c r="K35"/>
      <c r="L35"/>
      <c r="M35"/>
      <c r="N35"/>
      <c r="O35"/>
      <c r="P35"/>
      <c r="Q35"/>
      <c r="R35"/>
      <c r="S35"/>
    </row>
    <row r="36" spans="11:19" s="147" customFormat="1">
      <c r="K36"/>
      <c r="L36"/>
      <c r="M36"/>
      <c r="N36"/>
      <c r="O36"/>
      <c r="P36"/>
      <c r="Q36"/>
      <c r="R36"/>
      <c r="S36"/>
    </row>
    <row r="37" spans="11:19" s="147" customFormat="1">
      <c r="K37"/>
      <c r="L37"/>
      <c r="M37"/>
      <c r="N37"/>
      <c r="O37"/>
      <c r="P37"/>
      <c r="Q37"/>
      <c r="R37"/>
      <c r="S37"/>
    </row>
    <row r="38" spans="11:19" s="147" customFormat="1">
      <c r="K38"/>
      <c r="L38"/>
      <c r="M38"/>
      <c r="N38"/>
      <c r="O38"/>
      <c r="P38"/>
      <c r="Q38"/>
      <c r="R38"/>
      <c r="S38"/>
    </row>
    <row r="39" spans="11:19" s="147" customFormat="1">
      <c r="K39"/>
      <c r="L39"/>
      <c r="M39"/>
      <c r="N39"/>
      <c r="O39"/>
      <c r="P39"/>
      <c r="Q39"/>
      <c r="R39"/>
      <c r="S39"/>
    </row>
    <row r="40" spans="11:19" s="147" customFormat="1">
      <c r="K40"/>
      <c r="L40"/>
      <c r="M40"/>
      <c r="N40"/>
      <c r="O40"/>
      <c r="P40"/>
      <c r="Q40"/>
      <c r="R40"/>
      <c r="S40"/>
    </row>
    <row r="41" spans="11:19" s="147" customFormat="1">
      <c r="K41"/>
      <c r="L41"/>
      <c r="M41"/>
      <c r="N41"/>
      <c r="O41"/>
      <c r="P41"/>
      <c r="Q41"/>
      <c r="R41"/>
      <c r="S41"/>
    </row>
    <row r="42" spans="11:19" s="147" customFormat="1">
      <c r="K42"/>
      <c r="L42"/>
      <c r="M42"/>
      <c r="N42"/>
      <c r="O42"/>
      <c r="P42"/>
      <c r="Q42"/>
      <c r="R42"/>
      <c r="S42"/>
    </row>
    <row r="43" spans="11:19" s="147" customFormat="1">
      <c r="K43"/>
      <c r="L43"/>
      <c r="M43"/>
      <c r="N43"/>
      <c r="O43"/>
      <c r="P43"/>
      <c r="Q43"/>
      <c r="R43"/>
      <c r="S43"/>
    </row>
    <row r="44" spans="11:19" s="147" customFormat="1">
      <c r="K44"/>
      <c r="L44"/>
      <c r="M44"/>
      <c r="N44"/>
      <c r="O44"/>
      <c r="P44"/>
      <c r="Q44"/>
      <c r="R44"/>
      <c r="S44"/>
    </row>
    <row r="45" spans="11:19" s="147" customFormat="1">
      <c r="K45"/>
      <c r="L45"/>
      <c r="M45"/>
      <c r="N45"/>
      <c r="O45"/>
      <c r="P45"/>
      <c r="Q45"/>
      <c r="R45"/>
      <c r="S45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F16" sqref="F16"/>
    </sheetView>
  </sheetViews>
  <sheetFormatPr defaultRowHeight="14.4"/>
  <sheetData>
    <row r="1" spans="1:11">
      <c r="A1" s="149" t="s">
        <v>237</v>
      </c>
    </row>
    <row r="2" spans="1:11">
      <c r="B2" s="23" t="s">
        <v>231</v>
      </c>
      <c r="C2" s="25"/>
      <c r="D2" s="25"/>
      <c r="E2" s="25"/>
      <c r="F2" s="25"/>
      <c r="G2" s="25"/>
      <c r="H2" s="25"/>
      <c r="I2" s="25"/>
      <c r="J2" s="25"/>
      <c r="K2" s="25"/>
    </row>
    <row r="3" spans="1:11">
      <c r="B3" s="23" t="s">
        <v>36</v>
      </c>
      <c r="C3" s="55">
        <v>9.9999999999999995E-8</v>
      </c>
      <c r="D3" s="55">
        <v>9.9999999999999995E-7</v>
      </c>
      <c r="E3" s="55">
        <v>1.0000000000000001E-5</v>
      </c>
      <c r="F3" s="55">
        <v>1E-4</v>
      </c>
      <c r="G3" s="55">
        <v>1E-3</v>
      </c>
      <c r="H3" s="55">
        <v>0.01</v>
      </c>
      <c r="I3" s="55">
        <v>0.1</v>
      </c>
      <c r="J3" s="55">
        <v>1</v>
      </c>
      <c r="K3" s="56">
        <v>10</v>
      </c>
    </row>
    <row r="4" spans="1:11">
      <c r="B4" s="60" t="s">
        <v>20</v>
      </c>
      <c r="C4" s="72">
        <v>20.607136972005055</v>
      </c>
      <c r="D4" s="72">
        <v>20.495081612798618</v>
      </c>
      <c r="E4" s="72">
        <v>23.054004422291346</v>
      </c>
      <c r="F4" s="72">
        <v>25.132699899884773</v>
      </c>
      <c r="G4" s="72">
        <v>30.015019868053312</v>
      </c>
      <c r="H4" s="72">
        <v>22.032753672125612</v>
      </c>
      <c r="I4" s="72">
        <v>23.624153541097684</v>
      </c>
      <c r="J4" s="72">
        <v>27.222581240768093</v>
      </c>
      <c r="K4" s="73">
        <v>31.270746784869505</v>
      </c>
    </row>
    <row r="5" spans="1:11">
      <c r="B5" s="36" t="s">
        <v>21</v>
      </c>
      <c r="C5" s="75">
        <v>20.756430180376817</v>
      </c>
      <c r="D5" s="75">
        <v>20.25622048354127</v>
      </c>
      <c r="E5" s="75">
        <v>18.702343970629766</v>
      </c>
      <c r="F5" s="75">
        <v>22.498272161798408</v>
      </c>
      <c r="G5" s="75">
        <v>34.663961652445451</v>
      </c>
      <c r="H5" s="75">
        <v>29.761722926531235</v>
      </c>
      <c r="I5" s="75">
        <v>25.977540500736378</v>
      </c>
      <c r="J5" s="75">
        <v>25.514345450392678</v>
      </c>
      <c r="K5" s="76">
        <v>30.51403572730587</v>
      </c>
    </row>
    <row r="6" spans="1:11">
      <c r="B6" s="66" t="s">
        <v>22</v>
      </c>
      <c r="C6" s="78">
        <v>20.667239896818572</v>
      </c>
      <c r="D6" s="78">
        <v>20.975326349425369</v>
      </c>
      <c r="E6" s="78">
        <v>24.099217692191967</v>
      </c>
      <c r="F6" s="78">
        <v>27.192145097504433</v>
      </c>
      <c r="G6" s="78">
        <v>22.362421603111681</v>
      </c>
      <c r="H6" s="78">
        <v>23.4966692402995</v>
      </c>
      <c r="I6" s="78">
        <v>25.60973459130588</v>
      </c>
      <c r="J6" s="78">
        <v>29.544402688042652</v>
      </c>
      <c r="K6" s="79">
        <v>35.225661132893968</v>
      </c>
    </row>
    <row r="7" spans="1:11">
      <c r="B7" s="60" t="s">
        <v>32</v>
      </c>
      <c r="C7" s="72">
        <v>20.676935683066816</v>
      </c>
      <c r="D7" s="72">
        <v>20.575542815255087</v>
      </c>
      <c r="E7" s="72">
        <v>21.951855361704361</v>
      </c>
      <c r="F7" s="72">
        <v>24.941039053062539</v>
      </c>
      <c r="G7" s="72">
        <v>29.0138010412035</v>
      </c>
      <c r="H7" s="72">
        <v>25.097048612985446</v>
      </c>
      <c r="I7" s="72">
        <v>25.07047621104665</v>
      </c>
      <c r="J7" s="72">
        <v>27.42710979306781</v>
      </c>
      <c r="K7" s="73">
        <v>32.33681454835645</v>
      </c>
    </row>
    <row r="8" spans="1:11">
      <c r="B8" s="66" t="s">
        <v>9</v>
      </c>
      <c r="C8" s="78">
        <v>7.5117386267843117E-2</v>
      </c>
      <c r="D8" s="78">
        <v>0.36624283667095203</v>
      </c>
      <c r="E8" s="78">
        <v>2.8622737299980079</v>
      </c>
      <c r="F8" s="78">
        <v>2.3527985877018538</v>
      </c>
      <c r="G8" s="78">
        <v>6.2115860495343096</v>
      </c>
      <c r="H8" s="78">
        <v>4.1055026533027554</v>
      </c>
      <c r="I8" s="78">
        <v>1.2659807447031819</v>
      </c>
      <c r="J8" s="78">
        <v>2.0227986259667809</v>
      </c>
      <c r="K8" s="79">
        <v>2.530262604534427</v>
      </c>
    </row>
    <row r="9" spans="1:11">
      <c r="B9" s="25"/>
      <c r="C9" s="25"/>
      <c r="D9" s="99"/>
      <c r="E9" s="99"/>
      <c r="F9" s="99"/>
      <c r="G9" s="99"/>
      <c r="H9" s="99"/>
      <c r="I9" s="99"/>
      <c r="J9" s="99"/>
      <c r="K9" s="99"/>
    </row>
    <row r="10" spans="1:11">
      <c r="B10" s="62" t="s">
        <v>232</v>
      </c>
      <c r="C10" s="25"/>
      <c r="D10" s="99"/>
      <c r="E10" s="99"/>
      <c r="F10" s="99"/>
      <c r="G10" s="99"/>
      <c r="H10" s="99"/>
      <c r="I10" s="99"/>
      <c r="J10" s="99"/>
      <c r="K10" s="99"/>
    </row>
    <row r="11" spans="1:11">
      <c r="B11" s="23" t="s">
        <v>36</v>
      </c>
      <c r="C11" s="55">
        <v>9.9999999999999995E-8</v>
      </c>
      <c r="D11" s="55">
        <v>9.9999999999999995E-7</v>
      </c>
      <c r="E11" s="55">
        <v>1.0000000000000001E-5</v>
      </c>
      <c r="F11" s="55">
        <v>1E-4</v>
      </c>
      <c r="G11" s="55">
        <v>1E-3</v>
      </c>
      <c r="H11" s="55">
        <v>0.01</v>
      </c>
      <c r="I11" s="55">
        <v>0.1</v>
      </c>
      <c r="J11" s="55">
        <v>1</v>
      </c>
      <c r="K11" s="56">
        <v>10</v>
      </c>
    </row>
    <row r="12" spans="1:11">
      <c r="B12" s="60" t="s">
        <v>20</v>
      </c>
      <c r="C12" s="72">
        <v>6.1376719047883466</v>
      </c>
      <c r="D12" s="72">
        <v>2.9463611181062705</v>
      </c>
      <c r="E12" s="72">
        <v>2.9579089362866804</v>
      </c>
      <c r="F12" s="72">
        <v>4.0921218470201168</v>
      </c>
      <c r="G12" s="72">
        <v>9.9213884635017866</v>
      </c>
      <c r="H12" s="72">
        <v>6.8455868455868458</v>
      </c>
      <c r="I12" s="72">
        <v>3.7013972677382947</v>
      </c>
      <c r="J12" s="72">
        <v>6.1497980663321501</v>
      </c>
      <c r="K12" s="137">
        <v>36.53</v>
      </c>
    </row>
    <row r="13" spans="1:11">
      <c r="B13" s="36" t="s">
        <v>21</v>
      </c>
      <c r="C13" s="75">
        <v>5.5512518046410086</v>
      </c>
      <c r="D13" s="75">
        <v>3.0992323002558999</v>
      </c>
      <c r="E13" s="75">
        <v>2.3412406640609884</v>
      </c>
      <c r="F13" s="75">
        <v>3.1230668622633839</v>
      </c>
      <c r="G13" s="75">
        <v>8.879960012303906</v>
      </c>
      <c r="H13" s="75">
        <v>8.1044794336628829</v>
      </c>
      <c r="I13" s="75">
        <v>5.193326223314835</v>
      </c>
      <c r="J13" s="75">
        <v>15.666673291332948</v>
      </c>
      <c r="K13" s="76">
        <v>24.8981290423263</v>
      </c>
    </row>
    <row r="14" spans="1:11">
      <c r="B14" s="66" t="s">
        <v>22</v>
      </c>
      <c r="C14" s="78">
        <v>6.8228263296182448</v>
      </c>
      <c r="D14" s="78">
        <v>2.1052826485455589</v>
      </c>
      <c r="E14" s="78">
        <v>2.0201469197759838</v>
      </c>
      <c r="F14" s="78">
        <v>4.2952622516801506</v>
      </c>
      <c r="G14" s="78">
        <v>11.207721761327377</v>
      </c>
      <c r="H14" s="78">
        <v>7.6903451543536097</v>
      </c>
      <c r="I14" s="78">
        <v>6.8110228420864951</v>
      </c>
      <c r="J14" s="78">
        <v>8.030906110981034</v>
      </c>
      <c r="K14" s="79">
        <v>50.449087819543259</v>
      </c>
    </row>
    <row r="15" spans="1:11">
      <c r="B15" s="60" t="s">
        <v>32</v>
      </c>
      <c r="C15" s="72">
        <v>6.1705833463491997</v>
      </c>
      <c r="D15" s="72">
        <v>2.716958688969243</v>
      </c>
      <c r="E15" s="72">
        <v>2.4397655067078841</v>
      </c>
      <c r="F15" s="72">
        <v>3.8368169869878841</v>
      </c>
      <c r="G15" s="72">
        <v>10.00302341237769</v>
      </c>
      <c r="H15" s="72">
        <v>7.5468038112011131</v>
      </c>
      <c r="I15" s="72">
        <v>5.2352487777132088</v>
      </c>
      <c r="J15" s="72">
        <v>9.9491258228820438</v>
      </c>
      <c r="K15" s="59">
        <f>AVERAGE(K12:K14)</f>
        <v>37.292405620623185</v>
      </c>
    </row>
    <row r="16" spans="1:11">
      <c r="B16" s="66" t="s">
        <v>9</v>
      </c>
      <c r="C16" s="78">
        <v>0.6364258129444319</v>
      </c>
      <c r="D16" s="78">
        <v>0.53521311961147988</v>
      </c>
      <c r="E16" s="78">
        <v>0.47658132397996877</v>
      </c>
      <c r="F16" s="78">
        <v>0.6264151470147723</v>
      </c>
      <c r="G16" s="78">
        <v>1.1660261097902915</v>
      </c>
      <c r="H16" s="78">
        <v>0.64160402506040504</v>
      </c>
      <c r="I16" s="78">
        <v>1.5552366149835708</v>
      </c>
      <c r="J16" s="78">
        <v>5.0400797274847466</v>
      </c>
      <c r="K16" s="50">
        <f>STDEV(K12:K14)</f>
        <v>12.79252986537567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workbookViewId="0">
      <selection activeCell="D6" sqref="D6"/>
    </sheetView>
  </sheetViews>
  <sheetFormatPr defaultRowHeight="14.4"/>
  <sheetData>
    <row r="1" spans="1:5" s="147" customFormat="1">
      <c r="A1" s="149" t="s">
        <v>244</v>
      </c>
      <c r="C1" s="111"/>
      <c r="D1" s="111"/>
      <c r="E1" s="112"/>
    </row>
    <row r="2" spans="1:5" ht="18.600000000000001">
      <c r="B2" s="138"/>
      <c r="C2" s="139" t="s">
        <v>2</v>
      </c>
      <c r="D2" s="139" t="s">
        <v>238</v>
      </c>
      <c r="E2" s="140" t="s">
        <v>239</v>
      </c>
    </row>
    <row r="3" spans="1:5">
      <c r="B3" s="141" t="s">
        <v>240</v>
      </c>
      <c r="C3" s="142">
        <v>8</v>
      </c>
      <c r="D3" s="142">
        <v>5</v>
      </c>
      <c r="E3" s="143">
        <v>8</v>
      </c>
    </row>
    <row r="4" spans="1:5">
      <c r="B4" s="141" t="s">
        <v>241</v>
      </c>
      <c r="C4" s="142">
        <v>1</v>
      </c>
      <c r="D4" s="142">
        <v>1</v>
      </c>
      <c r="E4" s="143">
        <v>6</v>
      </c>
    </row>
    <row r="5" spans="1:5">
      <c r="B5" s="141" t="s">
        <v>242</v>
      </c>
      <c r="C5" s="142">
        <v>9</v>
      </c>
      <c r="D5" s="142">
        <v>6</v>
      </c>
      <c r="E5" s="143">
        <v>14</v>
      </c>
    </row>
    <row r="6" spans="1:5">
      <c r="B6" s="144" t="s">
        <v>243</v>
      </c>
      <c r="C6" s="145">
        <v>0.88900000000000001</v>
      </c>
      <c r="D6" s="145">
        <v>0.83299999999999996</v>
      </c>
      <c r="E6" s="146">
        <v>0.57099999999999995</v>
      </c>
    </row>
    <row r="36" spans="9:12">
      <c r="I36" s="25"/>
    </row>
    <row r="37" spans="9:12">
      <c r="I37" s="25"/>
    </row>
    <row r="38" spans="9:12">
      <c r="I38" s="25"/>
    </row>
    <row r="39" spans="9:12">
      <c r="I39" s="25"/>
    </row>
    <row r="41" spans="9:12">
      <c r="I41" s="25"/>
      <c r="J41" s="25"/>
    </row>
    <row r="42" spans="9:12">
      <c r="I42" s="25"/>
      <c r="J42" s="25"/>
    </row>
    <row r="43" spans="9:12">
      <c r="I43" s="25"/>
    </row>
    <row r="44" spans="9:12">
      <c r="I44" s="25"/>
      <c r="L44" s="25"/>
    </row>
    <row r="45" spans="9:12">
      <c r="I45" s="25"/>
      <c r="L45" s="25"/>
    </row>
    <row r="46" spans="9:12">
      <c r="I46" s="25"/>
      <c r="L46" s="25"/>
    </row>
    <row r="47" spans="9:12">
      <c r="I47" s="25"/>
      <c r="L47" s="25"/>
    </row>
    <row r="48" spans="9:12">
      <c r="I48" s="25"/>
      <c r="L48" s="25"/>
    </row>
    <row r="49" spans="9:12">
      <c r="I49" s="25"/>
      <c r="L49" s="25"/>
    </row>
    <row r="50" spans="9:12">
      <c r="I50" s="25"/>
      <c r="L50" s="25"/>
    </row>
    <row r="51" spans="9:12">
      <c r="I51" s="25"/>
      <c r="L51" s="25"/>
    </row>
    <row r="52" spans="9:12">
      <c r="I52" s="25"/>
      <c r="L52" s="25"/>
    </row>
    <row r="53" spans="9:12">
      <c r="I53" s="25"/>
      <c r="L53" s="25"/>
    </row>
    <row r="54" spans="9:12">
      <c r="I54" s="25"/>
      <c r="L54" s="25"/>
    </row>
    <row r="55" spans="9:12">
      <c r="I55" s="25"/>
      <c r="L55" s="25"/>
    </row>
    <row r="56" spans="9:12">
      <c r="I56" s="25"/>
      <c r="L56" s="25"/>
    </row>
    <row r="57" spans="9:12">
      <c r="I57" s="25"/>
      <c r="L57" s="2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abSelected="1" workbookViewId="0">
      <selection activeCell="AA37" sqref="AA37"/>
    </sheetView>
  </sheetViews>
  <sheetFormatPr defaultRowHeight="14.4"/>
  <cols>
    <col min="4" max="4" width="12" bestFit="1" customWidth="1"/>
  </cols>
  <sheetData>
    <row r="1" spans="1:26">
      <c r="A1" s="149" t="s">
        <v>253</v>
      </c>
      <c r="L1" t="s">
        <v>254</v>
      </c>
    </row>
    <row r="2" spans="1:26">
      <c r="B2" s="148" t="s">
        <v>245</v>
      </c>
      <c r="C2" s="54" t="s">
        <v>2</v>
      </c>
      <c r="D2" s="54" t="s">
        <v>114</v>
      </c>
      <c r="E2" s="24" t="s">
        <v>115</v>
      </c>
      <c r="F2" s="25"/>
      <c r="G2" s="53" t="s">
        <v>246</v>
      </c>
      <c r="H2" s="54" t="s">
        <v>2</v>
      </c>
      <c r="I2" s="54" t="s">
        <v>114</v>
      </c>
      <c r="J2" s="24" t="s">
        <v>115</v>
      </c>
      <c r="K2" s="25"/>
      <c r="L2" s="60"/>
      <c r="M2" s="96" t="s">
        <v>245</v>
      </c>
      <c r="N2" s="57" t="s">
        <v>14</v>
      </c>
      <c r="O2" s="59"/>
      <c r="P2" s="57" t="s">
        <v>193</v>
      </c>
      <c r="Q2" s="59"/>
      <c r="R2" s="59"/>
      <c r="T2" s="60"/>
      <c r="U2" s="118" t="s">
        <v>246</v>
      </c>
      <c r="V2" s="57" t="s">
        <v>14</v>
      </c>
      <c r="W2" s="59"/>
      <c r="X2" s="57" t="s">
        <v>193</v>
      </c>
      <c r="Y2" s="59"/>
      <c r="Z2" s="59"/>
    </row>
    <row r="3" spans="1:26" ht="28.8">
      <c r="B3" s="37"/>
      <c r="C3" s="57">
        <v>0</v>
      </c>
      <c r="D3" s="25">
        <v>2.5950894806572602E-3</v>
      </c>
      <c r="E3" s="59">
        <v>2.47745042690714E-2</v>
      </c>
      <c r="F3" s="25"/>
      <c r="G3" s="37"/>
      <c r="H3" s="57">
        <v>0</v>
      </c>
      <c r="I3" s="58">
        <v>4.8866852695537089E-2</v>
      </c>
      <c r="J3" s="59">
        <v>2.7241087233406372E-3</v>
      </c>
      <c r="K3" s="25"/>
      <c r="L3" s="66" t="s">
        <v>122</v>
      </c>
      <c r="M3" s="97" t="s">
        <v>247</v>
      </c>
      <c r="N3" s="115" t="s">
        <v>255</v>
      </c>
      <c r="O3" s="116" t="s">
        <v>256</v>
      </c>
      <c r="P3" s="115" t="s">
        <v>255</v>
      </c>
      <c r="Q3" s="116" t="s">
        <v>256</v>
      </c>
      <c r="R3" s="117" t="s">
        <v>90</v>
      </c>
      <c r="T3" s="66" t="s">
        <v>122</v>
      </c>
      <c r="U3" s="120" t="s">
        <v>247</v>
      </c>
      <c r="V3" s="115" t="s">
        <v>255</v>
      </c>
      <c r="W3" s="116" t="s">
        <v>256</v>
      </c>
      <c r="X3" s="115" t="s">
        <v>255</v>
      </c>
      <c r="Y3" s="116" t="s">
        <v>256</v>
      </c>
      <c r="Z3" s="117" t="s">
        <v>90</v>
      </c>
    </row>
    <row r="4" spans="1:26">
      <c r="B4" s="37"/>
      <c r="C4" s="37">
        <v>0</v>
      </c>
      <c r="D4">
        <v>9.3553023798353639E-3</v>
      </c>
      <c r="E4" s="39">
        <v>0.34269570124492543</v>
      </c>
      <c r="F4" s="25"/>
      <c r="G4" s="37"/>
      <c r="H4" s="37">
        <v>0</v>
      </c>
      <c r="I4" s="58">
        <v>5.292158202265787E-2</v>
      </c>
      <c r="J4" s="39">
        <v>4.5436641166259673E-2</v>
      </c>
      <c r="K4" s="25"/>
      <c r="L4" s="60" t="s">
        <v>126</v>
      </c>
      <c r="M4" s="60" t="s">
        <v>248</v>
      </c>
      <c r="N4" s="57" t="s">
        <v>40</v>
      </c>
      <c r="O4" s="59" t="s">
        <v>40</v>
      </c>
      <c r="P4" s="57">
        <v>25.97</v>
      </c>
      <c r="Q4" s="59">
        <v>25.95</v>
      </c>
      <c r="R4" s="32">
        <v>0</v>
      </c>
      <c r="T4" s="60" t="s">
        <v>126</v>
      </c>
      <c r="U4" s="60" t="s">
        <v>248</v>
      </c>
      <c r="V4" s="57"/>
      <c r="W4" s="32"/>
      <c r="X4" s="57">
        <v>21.78</v>
      </c>
      <c r="Y4" s="59">
        <v>21.78</v>
      </c>
      <c r="Z4" s="59">
        <v>0</v>
      </c>
    </row>
    <row r="5" spans="1:26">
      <c r="B5" s="37"/>
      <c r="C5" s="37">
        <v>0</v>
      </c>
      <c r="D5">
        <v>1.7948411796828614E-2</v>
      </c>
      <c r="E5" s="39">
        <v>0.19751032796584381</v>
      </c>
      <c r="F5" s="25"/>
      <c r="G5" s="37"/>
      <c r="H5" s="37">
        <v>0</v>
      </c>
      <c r="I5" s="58">
        <v>6.7075424721699441E-3</v>
      </c>
      <c r="J5" s="39">
        <v>6.524124370534126E-3</v>
      </c>
      <c r="K5" s="25"/>
      <c r="L5" s="36"/>
      <c r="M5" s="36" t="s">
        <v>127</v>
      </c>
      <c r="N5" s="37" t="s">
        <v>40</v>
      </c>
      <c r="O5" s="39" t="s">
        <v>40</v>
      </c>
      <c r="P5" s="37">
        <v>24.2</v>
      </c>
      <c r="Q5" s="39">
        <v>24.17</v>
      </c>
      <c r="R5" s="14">
        <v>0</v>
      </c>
      <c r="T5" s="36"/>
      <c r="U5" s="36" t="s">
        <v>127</v>
      </c>
      <c r="V5" s="37"/>
      <c r="W5" s="14"/>
      <c r="X5" s="37">
        <v>22.68</v>
      </c>
      <c r="Y5" s="39">
        <v>22.63</v>
      </c>
      <c r="Z5" s="39">
        <v>0</v>
      </c>
    </row>
    <row r="6" spans="1:26">
      <c r="B6" s="37"/>
      <c r="C6" s="37">
        <v>0</v>
      </c>
      <c r="D6">
        <v>1.8135998662245585E-2</v>
      </c>
      <c r="E6" s="39">
        <v>1.9709022012988291E-2</v>
      </c>
      <c r="F6" s="25"/>
      <c r="G6" s="37"/>
      <c r="H6" s="37">
        <v>0</v>
      </c>
      <c r="I6" s="58">
        <v>1.4377932041013671E-2</v>
      </c>
      <c r="J6" s="39">
        <v>5.0590138534213049E-2</v>
      </c>
      <c r="K6" s="25"/>
      <c r="L6" s="36"/>
      <c r="M6" s="121" t="s">
        <v>128</v>
      </c>
      <c r="N6" s="37" t="s">
        <v>40</v>
      </c>
      <c r="O6" s="39" t="s">
        <v>40</v>
      </c>
      <c r="P6" s="37">
        <v>28.66</v>
      </c>
      <c r="Q6" s="39">
        <v>28.61</v>
      </c>
      <c r="R6" s="14">
        <v>0</v>
      </c>
      <c r="T6" s="36"/>
      <c r="U6" s="121" t="s">
        <v>128</v>
      </c>
      <c r="V6" s="37"/>
      <c r="W6" s="14"/>
      <c r="X6" s="37">
        <v>22.26</v>
      </c>
      <c r="Y6" s="39">
        <v>22.26</v>
      </c>
      <c r="Z6" s="39">
        <v>0</v>
      </c>
    </row>
    <row r="7" spans="1:26">
      <c r="B7" s="37"/>
      <c r="C7" s="37"/>
      <c r="D7">
        <v>2.4013674707625218E-2</v>
      </c>
      <c r="E7" s="39">
        <v>0.16666233463639935</v>
      </c>
      <c r="F7" s="25"/>
      <c r="G7" s="37"/>
      <c r="H7" s="37"/>
      <c r="I7" s="58">
        <v>0.1632324733861153</v>
      </c>
      <c r="J7" s="39">
        <v>1.7277041458129236E-2</v>
      </c>
      <c r="K7" s="25"/>
      <c r="L7" s="66"/>
      <c r="M7" s="97" t="s">
        <v>129</v>
      </c>
      <c r="N7" s="48" t="s">
        <v>40</v>
      </c>
      <c r="O7" s="50" t="s">
        <v>40</v>
      </c>
      <c r="P7" s="48">
        <v>23.54</v>
      </c>
      <c r="Q7" s="50">
        <v>23.54</v>
      </c>
      <c r="R7" s="16">
        <v>0</v>
      </c>
      <c r="T7" s="66"/>
      <c r="U7" s="97" t="s">
        <v>129</v>
      </c>
      <c r="V7" s="48"/>
      <c r="W7" s="16"/>
      <c r="X7" s="48">
        <v>24.33</v>
      </c>
      <c r="Y7" s="50">
        <v>24.36</v>
      </c>
      <c r="Z7" s="50">
        <v>0</v>
      </c>
    </row>
    <row r="8" spans="1:26">
      <c r="B8" s="37"/>
      <c r="C8" s="37"/>
      <c r="D8">
        <v>6.9200587429871898E-3</v>
      </c>
      <c r="E8" s="39"/>
      <c r="F8" s="25"/>
      <c r="G8" s="37"/>
      <c r="H8" s="37"/>
      <c r="I8" s="58">
        <v>8.7591099845977238E-3</v>
      </c>
      <c r="J8" s="39"/>
      <c r="K8" s="25"/>
      <c r="L8" s="60" t="s">
        <v>130</v>
      </c>
      <c r="M8" s="60" t="s">
        <v>131</v>
      </c>
      <c r="N8" s="57">
        <v>29.69</v>
      </c>
      <c r="O8" s="59">
        <v>29.83</v>
      </c>
      <c r="P8" s="57">
        <v>21.14</v>
      </c>
      <c r="Q8" s="59">
        <v>21.2</v>
      </c>
      <c r="R8" s="32">
        <v>2.5950894806572571E-3</v>
      </c>
      <c r="T8" s="60" t="s">
        <v>130</v>
      </c>
      <c r="U8" s="60" t="s">
        <v>131</v>
      </c>
      <c r="V8" s="57">
        <v>28.29</v>
      </c>
      <c r="W8" s="59">
        <v>28.86</v>
      </c>
      <c r="X8" s="57">
        <v>24.24</v>
      </c>
      <c r="Y8" s="59">
        <v>24.2</v>
      </c>
      <c r="Z8" s="59">
        <v>4.8866852695537089E-2</v>
      </c>
    </row>
    <row r="9" spans="1:26">
      <c r="B9" s="60" t="s">
        <v>32</v>
      </c>
      <c r="C9" s="57">
        <v>0</v>
      </c>
      <c r="D9" s="58">
        <v>1.3161422628363206E-2</v>
      </c>
      <c r="E9" s="59">
        <v>0.15027037802584564</v>
      </c>
      <c r="F9" s="25"/>
      <c r="G9" s="57" t="s">
        <v>32</v>
      </c>
      <c r="H9" s="57">
        <v>0</v>
      </c>
      <c r="I9" s="58">
        <v>4.9144248767015265E-2</v>
      </c>
      <c r="J9" s="59">
        <v>2.4510410850495344E-2</v>
      </c>
      <c r="K9" s="25"/>
      <c r="L9" s="36"/>
      <c r="M9" s="36" t="s">
        <v>132</v>
      </c>
      <c r="N9" s="37">
        <v>31.66</v>
      </c>
      <c r="O9" s="39">
        <v>31.73</v>
      </c>
      <c r="P9" s="37">
        <v>24.9</v>
      </c>
      <c r="Q9" s="39">
        <v>25.01</v>
      </c>
      <c r="R9" s="14">
        <v>9.3553023798353639E-3</v>
      </c>
      <c r="T9" s="36"/>
      <c r="U9" s="36" t="s">
        <v>132</v>
      </c>
      <c r="V9" s="37">
        <v>26.38</v>
      </c>
      <c r="W9" s="39">
        <v>26.54</v>
      </c>
      <c r="X9" s="37">
        <v>22.19</v>
      </c>
      <c r="Y9" s="39">
        <v>22.25</v>
      </c>
      <c r="Z9" s="39">
        <v>5.292158202265787E-2</v>
      </c>
    </row>
    <row r="10" spans="1:26">
      <c r="B10" s="66" t="s">
        <v>9</v>
      </c>
      <c r="C10" s="48">
        <v>0</v>
      </c>
      <c r="D10" s="49">
        <v>8.1304565418181488E-3</v>
      </c>
      <c r="E10" s="50">
        <v>0.13446495467380662</v>
      </c>
      <c r="F10" s="25"/>
      <c r="G10" s="37" t="s">
        <v>9</v>
      </c>
      <c r="H10" s="37">
        <v>0</v>
      </c>
      <c r="I10" s="38">
        <v>5.9449135311063397E-2</v>
      </c>
      <c r="J10" s="39">
        <v>2.2184061878782517E-2</v>
      </c>
      <c r="K10" s="25"/>
      <c r="L10" s="36"/>
      <c r="M10" s="121" t="s">
        <v>249</v>
      </c>
      <c r="N10" s="37">
        <v>30.82</v>
      </c>
      <c r="O10" s="39">
        <v>30.66</v>
      </c>
      <c r="P10" s="37">
        <v>24.98</v>
      </c>
      <c r="Q10" s="39">
        <v>24.9</v>
      </c>
      <c r="R10" s="14">
        <v>1.7948411796828614E-2</v>
      </c>
      <c r="T10" s="36"/>
      <c r="U10" s="121" t="s">
        <v>249</v>
      </c>
      <c r="V10" s="37">
        <v>30.87</v>
      </c>
      <c r="W10" s="39">
        <v>30.53</v>
      </c>
      <c r="X10" s="37">
        <v>23.51</v>
      </c>
      <c r="Y10" s="39">
        <v>23.45</v>
      </c>
      <c r="Z10" s="39">
        <v>6.7075424721699441E-3</v>
      </c>
    </row>
    <row r="11" spans="1:26">
      <c r="B11" s="48" t="s">
        <v>92</v>
      </c>
      <c r="C11" s="48"/>
      <c r="D11" s="49">
        <v>5.3436886421457811E-3</v>
      </c>
      <c r="E11" s="50">
        <v>3.3422460871169096E-2</v>
      </c>
      <c r="F11" s="25"/>
      <c r="G11" s="48" t="s">
        <v>92</v>
      </c>
      <c r="H11" s="48"/>
      <c r="I11" s="49">
        <v>4.9375845438676784E-2</v>
      </c>
      <c r="J11" s="50">
        <v>3.4452846172239981E-2</v>
      </c>
      <c r="K11" s="25"/>
      <c r="L11" s="36"/>
      <c r="M11" s="121" t="s">
        <v>250</v>
      </c>
      <c r="N11" s="37">
        <v>30.61</v>
      </c>
      <c r="O11" s="39">
        <v>30.56</v>
      </c>
      <c r="P11" s="37">
        <v>24.81</v>
      </c>
      <c r="Q11" s="39">
        <v>24.79</v>
      </c>
      <c r="R11" s="14">
        <v>1.8135998662245585E-2</v>
      </c>
      <c r="T11" s="36"/>
      <c r="U11" s="121" t="s">
        <v>250</v>
      </c>
      <c r="V11" s="37">
        <v>31.05</v>
      </c>
      <c r="W11" s="39">
        <v>31.31</v>
      </c>
      <c r="X11" s="37">
        <v>25.06</v>
      </c>
      <c r="Y11" s="39">
        <v>25.06</v>
      </c>
      <c r="Z11" s="39">
        <v>1.4377932041013671E-2</v>
      </c>
    </row>
    <row r="12" spans="1:26">
      <c r="B12" s="38"/>
      <c r="C12" s="38"/>
      <c r="D12" s="38"/>
      <c r="E12" s="92"/>
      <c r="F12" s="235"/>
      <c r="G12" s="92"/>
      <c r="H12" s="92"/>
      <c r="I12" s="92"/>
      <c r="J12" s="92"/>
      <c r="K12" s="25"/>
      <c r="L12" s="36"/>
      <c r="M12" s="121" t="s">
        <v>251</v>
      </c>
      <c r="N12" s="37">
        <v>29.84</v>
      </c>
      <c r="O12" s="39">
        <v>29.73</v>
      </c>
      <c r="P12" s="37">
        <v>24.47</v>
      </c>
      <c r="Q12" s="39">
        <v>24.34</v>
      </c>
      <c r="R12" s="14">
        <v>2.4013674707625218E-2</v>
      </c>
      <c r="T12" s="36"/>
      <c r="U12" s="121" t="s">
        <v>251</v>
      </c>
      <c r="V12" s="37">
        <v>25.93</v>
      </c>
      <c r="W12" s="39">
        <v>25.95</v>
      </c>
      <c r="X12" s="37">
        <v>23.3</v>
      </c>
      <c r="Y12" s="39">
        <v>23.35</v>
      </c>
      <c r="Z12" s="39">
        <v>0.1632324733861153</v>
      </c>
    </row>
    <row r="13" spans="1:26">
      <c r="B13" s="38"/>
      <c r="C13" s="38"/>
      <c r="D13" s="38"/>
      <c r="E13" s="92"/>
      <c r="F13" s="235"/>
      <c r="G13" s="92"/>
      <c r="H13" s="92"/>
      <c r="I13" s="92"/>
      <c r="J13" s="92"/>
      <c r="K13" s="25"/>
      <c r="L13" s="66"/>
      <c r="M13" s="97" t="s">
        <v>252</v>
      </c>
      <c r="N13" s="48">
        <v>31.18</v>
      </c>
      <c r="O13" s="50">
        <v>30.89</v>
      </c>
      <c r="P13" s="48">
        <v>23.91</v>
      </c>
      <c r="Q13" s="50">
        <v>23.81</v>
      </c>
      <c r="R13" s="16">
        <v>6.9200587429871898E-3</v>
      </c>
      <c r="T13" s="66"/>
      <c r="U13" s="97" t="s">
        <v>252</v>
      </c>
      <c r="V13" s="48">
        <v>30.56</v>
      </c>
      <c r="W13" s="50">
        <v>30.41</v>
      </c>
      <c r="X13" s="48">
        <v>23.67</v>
      </c>
      <c r="Y13" s="50">
        <v>23.63</v>
      </c>
      <c r="Z13" s="50">
        <v>8.7591099845977238E-3</v>
      </c>
    </row>
    <row r="14" spans="1:26">
      <c r="B14" s="38"/>
      <c r="C14" s="38"/>
      <c r="D14" s="38"/>
      <c r="E14" s="92"/>
      <c r="F14" s="235"/>
      <c r="G14" s="92"/>
      <c r="H14" s="92"/>
      <c r="I14" s="38"/>
      <c r="J14" s="92"/>
      <c r="K14" s="25"/>
      <c r="L14" s="60" t="s">
        <v>133</v>
      </c>
      <c r="M14" s="96" t="s">
        <v>134</v>
      </c>
      <c r="N14" s="57">
        <v>27.54</v>
      </c>
      <c r="O14" s="59">
        <v>27.37</v>
      </c>
      <c r="P14" s="57">
        <v>22.16</v>
      </c>
      <c r="Q14" s="59">
        <v>22.08</v>
      </c>
      <c r="R14" s="32">
        <v>2.4774504269071379E-2</v>
      </c>
      <c r="T14" s="36" t="s">
        <v>133</v>
      </c>
      <c r="U14" s="121" t="s">
        <v>134</v>
      </c>
      <c r="V14" s="37">
        <v>31.12</v>
      </c>
      <c r="W14" s="39">
        <v>30.98</v>
      </c>
      <c r="X14" s="37">
        <v>22.56</v>
      </c>
      <c r="Y14" s="39">
        <v>22.5</v>
      </c>
      <c r="Z14" s="39">
        <v>2.7241087233406372E-3</v>
      </c>
    </row>
    <row r="15" spans="1:26">
      <c r="D15" s="38"/>
      <c r="E15" s="38"/>
      <c r="F15" s="25"/>
      <c r="I15" s="38"/>
      <c r="J15" s="38"/>
      <c r="L15" s="36"/>
      <c r="M15" s="121" t="s">
        <v>135</v>
      </c>
      <c r="N15" s="37">
        <v>32.159999999999997</v>
      </c>
      <c r="O15" s="39">
        <v>32.03</v>
      </c>
      <c r="P15" s="37">
        <v>30.61</v>
      </c>
      <c r="Q15" s="39">
        <v>30.49</v>
      </c>
      <c r="R15" s="14">
        <v>0.34269570124492543</v>
      </c>
      <c r="T15" s="36"/>
      <c r="U15" s="121" t="s">
        <v>135</v>
      </c>
      <c r="V15" s="37">
        <v>27.14</v>
      </c>
      <c r="W15" s="39">
        <v>26.62</v>
      </c>
      <c r="X15" s="37">
        <v>22.67</v>
      </c>
      <c r="Y15" s="39">
        <v>22.17</v>
      </c>
      <c r="Z15" s="39">
        <v>4.5436641166259673E-2</v>
      </c>
    </row>
    <row r="16" spans="1:26">
      <c r="D16" s="38"/>
      <c r="E16" s="38"/>
      <c r="I16" s="38"/>
      <c r="J16" s="38"/>
      <c r="L16" s="36"/>
      <c r="M16" s="121" t="s">
        <v>136</v>
      </c>
      <c r="N16" s="37">
        <v>29.65</v>
      </c>
      <c r="O16" s="39">
        <v>29.66</v>
      </c>
      <c r="P16" s="37">
        <v>27.33</v>
      </c>
      <c r="Q16" s="39">
        <v>27.3</v>
      </c>
      <c r="R16" s="14">
        <v>0.19751032796584381</v>
      </c>
      <c r="T16" s="36"/>
      <c r="U16" s="121" t="s">
        <v>136</v>
      </c>
      <c r="V16" s="37">
        <v>33.72</v>
      </c>
      <c r="W16" s="39">
        <v>28.56</v>
      </c>
      <c r="X16" s="37">
        <v>23.88</v>
      </c>
      <c r="Y16" s="39">
        <v>23.88</v>
      </c>
      <c r="Z16" s="39">
        <v>6.524124370534126E-3</v>
      </c>
    </row>
    <row r="17" spans="3:26">
      <c r="C17" s="92"/>
      <c r="D17" s="38"/>
      <c r="E17" s="38"/>
      <c r="H17" s="92"/>
      <c r="I17" s="38"/>
      <c r="J17" s="38"/>
      <c r="L17" s="36"/>
      <c r="M17" s="121" t="s">
        <v>138</v>
      </c>
      <c r="N17" s="37">
        <v>29.83</v>
      </c>
      <c r="O17" s="39">
        <v>29.76</v>
      </c>
      <c r="P17" s="37">
        <v>24.17</v>
      </c>
      <c r="Q17" s="39">
        <v>24.09</v>
      </c>
      <c r="R17" s="14">
        <v>1.9709022012988291E-2</v>
      </c>
      <c r="T17" s="36"/>
      <c r="U17" s="121" t="s">
        <v>138</v>
      </c>
      <c r="V17" s="37">
        <v>28.2</v>
      </c>
      <c r="W17" s="39">
        <v>27.93</v>
      </c>
      <c r="X17" s="37">
        <v>23.89</v>
      </c>
      <c r="Y17" s="39">
        <v>23.63</v>
      </c>
      <c r="Z17" s="39">
        <v>5.0590138534213049E-2</v>
      </c>
    </row>
    <row r="18" spans="3:26">
      <c r="D18" s="38"/>
      <c r="E18" s="38"/>
      <c r="I18" s="38"/>
      <c r="J18" s="38"/>
      <c r="L18" s="66"/>
      <c r="M18" s="97" t="s">
        <v>137</v>
      </c>
      <c r="N18" s="48">
        <v>34.03</v>
      </c>
      <c r="O18" s="50">
        <v>33.96</v>
      </c>
      <c r="P18" s="48">
        <v>31.26</v>
      </c>
      <c r="Q18" s="50">
        <v>31.56</v>
      </c>
      <c r="R18" s="16">
        <v>0.16666233463639935</v>
      </c>
      <c r="T18" s="66"/>
      <c r="U18" s="97" t="s">
        <v>137</v>
      </c>
      <c r="V18" s="48">
        <v>31.61</v>
      </c>
      <c r="W18" s="50">
        <v>31.47</v>
      </c>
      <c r="X18" s="48">
        <v>25.68</v>
      </c>
      <c r="Y18" s="50">
        <v>25.69</v>
      </c>
      <c r="Z18" s="39">
        <v>1.7277041458129236E-2</v>
      </c>
    </row>
    <row r="19" spans="3:26">
      <c r="D19" s="38"/>
      <c r="E19" s="38"/>
      <c r="I19" s="38"/>
      <c r="J19" s="38"/>
    </row>
    <row r="20" spans="3:26">
      <c r="I20" s="25"/>
    </row>
    <row r="21" spans="3:26">
      <c r="I21" s="25"/>
    </row>
    <row r="22" spans="3:26">
      <c r="D22" s="49"/>
      <c r="E22" s="50"/>
      <c r="I22" s="49"/>
      <c r="J22" s="50"/>
    </row>
    <row r="23" spans="3:26">
      <c r="I23" s="25"/>
    </row>
    <row r="24" spans="3:26">
      <c r="I24" s="25"/>
    </row>
    <row r="26" spans="3:26">
      <c r="I26" s="25"/>
    </row>
    <row r="27" spans="3:26">
      <c r="I27" s="25"/>
    </row>
    <row r="28" spans="3:26">
      <c r="I28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C5" sqref="C5"/>
    </sheetView>
  </sheetViews>
  <sheetFormatPr defaultRowHeight="14.4"/>
  <cols>
    <col min="12" max="12" width="11" bestFit="1" customWidth="1"/>
  </cols>
  <sheetData>
    <row r="1" spans="1:8">
      <c r="A1" s="149" t="s">
        <v>25</v>
      </c>
    </row>
    <row r="2" spans="1:8">
      <c r="B2" s="23" t="s">
        <v>17</v>
      </c>
      <c r="C2" s="23" t="s">
        <v>18</v>
      </c>
      <c r="D2" s="24" t="s">
        <v>19</v>
      </c>
    </row>
    <row r="3" spans="1:8">
      <c r="B3" s="60" t="s">
        <v>20</v>
      </c>
      <c r="C3" s="60">
        <v>5.3310587482674095E-3</v>
      </c>
      <c r="D3" s="59">
        <v>82.584784601283204</v>
      </c>
    </row>
    <row r="4" spans="1:8">
      <c r="B4" s="36" t="s">
        <v>21</v>
      </c>
      <c r="C4" s="36">
        <v>4.9343728412118825E-3</v>
      </c>
      <c r="D4" s="39">
        <v>79.951690821256008</v>
      </c>
    </row>
    <row r="5" spans="1:8">
      <c r="B5" s="66" t="s">
        <v>22</v>
      </c>
      <c r="C5" s="66">
        <v>1.0429159931167544E-2</v>
      </c>
      <c r="D5" s="50">
        <v>83.882352941176478</v>
      </c>
    </row>
    <row r="6" spans="1:8">
      <c r="B6" s="161" t="s">
        <v>8</v>
      </c>
      <c r="C6" s="161">
        <v>6.8981971735489452E-3</v>
      </c>
      <c r="D6" s="136">
        <v>82.139609454571897</v>
      </c>
    </row>
    <row r="7" spans="1:8">
      <c r="B7" s="47" t="s">
        <v>23</v>
      </c>
      <c r="C7" s="47">
        <v>3.0643291964117178E-3</v>
      </c>
      <c r="D7" s="52">
        <v>2.0027885207084388</v>
      </c>
    </row>
    <row r="8" spans="1:8">
      <c r="B8" s="47" t="s">
        <v>24</v>
      </c>
      <c r="C8" s="159">
        <v>2.3540347105830371E-7</v>
      </c>
      <c r="D8" s="52"/>
    </row>
    <row r="9" spans="1:8">
      <c r="G9" s="25"/>
      <c r="H9" s="25"/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F14" sqref="F14"/>
    </sheetView>
  </sheetViews>
  <sheetFormatPr defaultRowHeight="14.4"/>
  <sheetData>
    <row r="1" spans="1:7">
      <c r="A1" s="149" t="s">
        <v>35</v>
      </c>
    </row>
    <row r="2" spans="1:7">
      <c r="B2" s="8"/>
      <c r="C2" s="34" t="s">
        <v>26</v>
      </c>
      <c r="D2" s="35"/>
      <c r="E2" s="32"/>
      <c r="F2" s="34" t="s">
        <v>27</v>
      </c>
      <c r="G2" s="32"/>
    </row>
    <row r="3" spans="1:7">
      <c r="B3" s="36"/>
      <c r="C3" s="37" t="s">
        <v>29</v>
      </c>
      <c r="D3" s="38" t="s">
        <v>30</v>
      </c>
      <c r="E3" s="39" t="s">
        <v>31</v>
      </c>
      <c r="F3" s="37" t="s">
        <v>2</v>
      </c>
      <c r="G3" s="39" t="s">
        <v>14</v>
      </c>
    </row>
    <row r="4" spans="1:7">
      <c r="B4" s="60" t="s">
        <v>28</v>
      </c>
      <c r="C4" s="150">
        <v>21.6</v>
      </c>
      <c r="D4" s="151">
        <v>24.33</v>
      </c>
      <c r="E4" s="152">
        <v>28.01</v>
      </c>
      <c r="F4" s="150">
        <v>43.01</v>
      </c>
      <c r="G4" s="152">
        <v>17.98</v>
      </c>
    </row>
    <row r="5" spans="1:7">
      <c r="B5" s="36"/>
      <c r="C5" s="42">
        <v>21.65</v>
      </c>
      <c r="D5" s="43">
        <v>24.5</v>
      </c>
      <c r="E5" s="41">
        <v>28.13</v>
      </c>
      <c r="F5" s="40">
        <v>44.52</v>
      </c>
      <c r="G5" s="41">
        <v>18.04</v>
      </c>
    </row>
    <row r="6" spans="1:7">
      <c r="B6" s="66"/>
      <c r="C6" s="153">
        <v>21.54</v>
      </c>
      <c r="D6" s="154">
        <v>24.56</v>
      </c>
      <c r="E6" s="155">
        <v>28.04</v>
      </c>
      <c r="F6" s="153"/>
      <c r="G6" s="155">
        <v>18.079999999999998</v>
      </c>
    </row>
    <row r="7" spans="1:7">
      <c r="B7" s="60"/>
      <c r="C7" s="57">
        <v>3.1459520119974475E-7</v>
      </c>
      <c r="D7" s="58">
        <v>4.7417669520075356E-8</v>
      </c>
      <c r="E7" s="59">
        <v>3.6995578387269222E-9</v>
      </c>
      <c r="F7" s="57">
        <v>1.1290154537130545E-13</v>
      </c>
      <c r="G7" s="59">
        <v>3.8679484550095748E-6</v>
      </c>
    </row>
    <row r="8" spans="1:7">
      <c r="B8" s="36"/>
      <c r="C8" s="37">
        <v>3.0387893374425501E-7</v>
      </c>
      <c r="D8" s="38">
        <v>4.2146848510894055E-8</v>
      </c>
      <c r="E8" s="39">
        <v>3.4042874359689684E-9</v>
      </c>
      <c r="F8" s="37">
        <v>3.9640999214907583E-14</v>
      </c>
      <c r="G8" s="39">
        <v>3.7103841682902767E-6</v>
      </c>
    </row>
    <row r="9" spans="1:7">
      <c r="B9" s="66"/>
      <c r="C9" s="48">
        <v>3.279547257756581E-7</v>
      </c>
      <c r="D9" s="49">
        <v>4.0429959519138118E-8</v>
      </c>
      <c r="E9" s="50">
        <v>3.6234220393459705E-9</v>
      </c>
      <c r="F9" s="48"/>
      <c r="G9" s="50">
        <v>3.6089235180877588E-6</v>
      </c>
    </row>
    <row r="10" spans="1:7">
      <c r="B10" s="60" t="s">
        <v>32</v>
      </c>
      <c r="C10" s="57">
        <v>3.1547628690655262E-7</v>
      </c>
      <c r="D10" s="58">
        <v>4.333149251670251E-8</v>
      </c>
      <c r="E10" s="59">
        <v>3.575755771347287E-9</v>
      </c>
      <c r="F10" s="57">
        <v>7.6271272293106518E-14</v>
      </c>
      <c r="G10" s="59">
        <v>3.7290853804625367E-6</v>
      </c>
    </row>
    <row r="11" spans="1:7">
      <c r="B11" s="66" t="s">
        <v>9</v>
      </c>
      <c r="C11" s="48">
        <v>1.2062055152497807E-8</v>
      </c>
      <c r="D11" s="49">
        <v>3.6413677141526098E-9</v>
      </c>
      <c r="E11" s="50">
        <v>1.5329777400504813E-10</v>
      </c>
      <c r="F11" s="156">
        <v>5.1803028980618995E-14</v>
      </c>
      <c r="G11" s="157">
        <v>1.3052118980982208E-7</v>
      </c>
    </row>
    <row r="12" spans="1:7">
      <c r="B12" s="44" t="s">
        <v>33</v>
      </c>
      <c r="C12" s="37">
        <v>1.0000009094401876</v>
      </c>
      <c r="D12" s="38">
        <v>0.1373527384545972</v>
      </c>
      <c r="E12" s="39">
        <v>1.133447796772904E-2</v>
      </c>
      <c r="F12" s="45">
        <v>2.4176568833479099E-7</v>
      </c>
      <c r="G12" s="46">
        <v>11.82050419195925</v>
      </c>
    </row>
    <row r="13" spans="1:7">
      <c r="B13" s="47" t="s">
        <v>9</v>
      </c>
      <c r="C13" s="48">
        <v>3.8292238579358116E-2</v>
      </c>
      <c r="D13" s="49">
        <v>1.1559897505246381E-2</v>
      </c>
      <c r="E13" s="50">
        <v>4.8665960001602581E-4</v>
      </c>
      <c r="F13" s="51">
        <v>1.6445406025593331E-7</v>
      </c>
      <c r="G13" s="52">
        <v>0.41435298352324468</v>
      </c>
    </row>
    <row r="14" spans="1:7">
      <c r="B14" s="25"/>
      <c r="C14" s="25"/>
      <c r="D14" s="25"/>
      <c r="E14" s="25"/>
      <c r="F14" s="33" t="s">
        <v>34</v>
      </c>
      <c r="G14" s="33">
        <v>3.9060253309007554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H22" sqref="A1:M22"/>
    </sheetView>
  </sheetViews>
  <sheetFormatPr defaultRowHeight="14.4"/>
  <sheetData>
    <row r="1" spans="1:13">
      <c r="A1" s="149" t="s">
        <v>46</v>
      </c>
    </row>
    <row r="2" spans="1:13">
      <c r="B2" s="53" t="s">
        <v>36</v>
      </c>
      <c r="C2" s="54"/>
      <c r="D2" s="54"/>
      <c r="E2" s="55">
        <v>9.9999999999999995E-8</v>
      </c>
      <c r="F2" s="55">
        <v>9.9999999999999995E-7</v>
      </c>
      <c r="G2" s="55">
        <v>1.0000000000000001E-5</v>
      </c>
      <c r="H2" s="55">
        <v>1E-4</v>
      </c>
      <c r="I2" s="55">
        <v>1E-3</v>
      </c>
      <c r="J2" s="55">
        <v>0.01</v>
      </c>
      <c r="K2" s="55">
        <v>0.1</v>
      </c>
      <c r="L2" s="55">
        <v>1</v>
      </c>
      <c r="M2" s="56">
        <v>10</v>
      </c>
    </row>
    <row r="3" spans="1:13">
      <c r="B3" s="57" t="s">
        <v>37</v>
      </c>
      <c r="C3" s="58" t="s">
        <v>38</v>
      </c>
      <c r="D3" s="58" t="s">
        <v>39</v>
      </c>
      <c r="E3" s="58" t="s">
        <v>40</v>
      </c>
      <c r="F3" s="58" t="s">
        <v>40</v>
      </c>
      <c r="G3" s="58" t="s">
        <v>40</v>
      </c>
      <c r="H3" s="58" t="s">
        <v>40</v>
      </c>
      <c r="I3" s="58">
        <v>23.63</v>
      </c>
      <c r="J3" s="58">
        <v>19.3</v>
      </c>
      <c r="K3" s="58">
        <v>20.55</v>
      </c>
      <c r="L3" s="58">
        <v>21.97</v>
      </c>
      <c r="M3" s="59">
        <v>21.4</v>
      </c>
    </row>
    <row r="4" spans="1:13">
      <c r="B4" s="37"/>
      <c r="C4" s="38"/>
      <c r="D4" s="38" t="s">
        <v>41</v>
      </c>
      <c r="E4" s="38" t="s">
        <v>40</v>
      </c>
      <c r="F4" s="38" t="s">
        <v>40</v>
      </c>
      <c r="G4" s="38" t="s">
        <v>40</v>
      </c>
      <c r="H4" s="38" t="s">
        <v>40</v>
      </c>
      <c r="I4" s="38">
        <v>23.58</v>
      </c>
      <c r="J4" s="38">
        <v>19.28</v>
      </c>
      <c r="K4" s="38">
        <v>20.51</v>
      </c>
      <c r="L4" s="38">
        <v>21.97</v>
      </c>
      <c r="M4" s="39">
        <v>21.39</v>
      </c>
    </row>
    <row r="5" spans="1:13">
      <c r="B5" s="37"/>
      <c r="C5" s="38" t="s">
        <v>42</v>
      </c>
      <c r="D5" s="38" t="s">
        <v>39</v>
      </c>
      <c r="E5" s="38" t="s">
        <v>40</v>
      </c>
      <c r="F5" s="38" t="s">
        <v>40</v>
      </c>
      <c r="G5" s="38" t="s">
        <v>40</v>
      </c>
      <c r="H5" s="38">
        <v>27.74</v>
      </c>
      <c r="I5" s="38">
        <v>26.3</v>
      </c>
      <c r="J5" s="38">
        <v>20.11</v>
      </c>
      <c r="K5" s="38">
        <v>21.13</v>
      </c>
      <c r="L5" s="38">
        <v>24.21</v>
      </c>
      <c r="M5" s="39">
        <v>23.62</v>
      </c>
    </row>
    <row r="6" spans="1:13">
      <c r="B6" s="37"/>
      <c r="C6" s="38"/>
      <c r="D6" s="38" t="s">
        <v>41</v>
      </c>
      <c r="E6" s="38" t="s">
        <v>40</v>
      </c>
      <c r="F6" s="38" t="s">
        <v>40</v>
      </c>
      <c r="G6" s="38" t="s">
        <v>40</v>
      </c>
      <c r="H6" s="38">
        <v>27.74</v>
      </c>
      <c r="I6" s="38">
        <v>26.27</v>
      </c>
      <c r="J6" s="38">
        <v>20.12</v>
      </c>
      <c r="K6" s="38">
        <v>21.09</v>
      </c>
      <c r="L6" s="38">
        <v>24.18</v>
      </c>
      <c r="M6" s="39">
        <v>23.6</v>
      </c>
    </row>
    <row r="7" spans="1:13">
      <c r="B7" s="37"/>
      <c r="C7" s="38" t="s">
        <v>43</v>
      </c>
      <c r="D7" s="38" t="s">
        <v>39</v>
      </c>
      <c r="E7" s="38" t="s">
        <v>40</v>
      </c>
      <c r="F7" s="38" t="s">
        <v>40</v>
      </c>
      <c r="G7" s="38" t="s">
        <v>40</v>
      </c>
      <c r="H7" s="38">
        <v>28.07</v>
      </c>
      <c r="I7" s="38">
        <v>24.19</v>
      </c>
      <c r="J7" s="38">
        <v>19.61</v>
      </c>
      <c r="K7" s="38">
        <v>20.92</v>
      </c>
      <c r="L7" s="38">
        <v>22.92</v>
      </c>
      <c r="M7" s="39">
        <v>22.03</v>
      </c>
    </row>
    <row r="8" spans="1:13">
      <c r="B8" s="48"/>
      <c r="C8" s="49"/>
      <c r="D8" s="49" t="s">
        <v>41</v>
      </c>
      <c r="E8" s="49" t="s">
        <v>40</v>
      </c>
      <c r="F8" s="49" t="s">
        <v>40</v>
      </c>
      <c r="G8" s="49" t="s">
        <v>40</v>
      </c>
      <c r="H8" s="49">
        <v>28.05</v>
      </c>
      <c r="I8" s="49">
        <v>24.2</v>
      </c>
      <c r="J8" s="49">
        <v>19.579999999999998</v>
      </c>
      <c r="K8" s="49">
        <v>20.85</v>
      </c>
      <c r="L8" s="49">
        <v>22.92</v>
      </c>
      <c r="M8" s="50">
        <v>22.03</v>
      </c>
    </row>
    <row r="9" spans="1:13">
      <c r="B9" s="57" t="s">
        <v>44</v>
      </c>
      <c r="C9" s="58" t="s">
        <v>38</v>
      </c>
      <c r="D9" s="58" t="s">
        <v>39</v>
      </c>
      <c r="E9" s="58">
        <v>27.84</v>
      </c>
      <c r="F9" s="58">
        <v>28.54</v>
      </c>
      <c r="G9" s="58">
        <v>29.17</v>
      </c>
      <c r="H9" s="58">
        <v>28.22</v>
      </c>
      <c r="I9" s="58">
        <v>25.93</v>
      </c>
      <c r="J9" s="58">
        <v>23.15</v>
      </c>
      <c r="K9" s="58">
        <v>24.65</v>
      </c>
      <c r="L9" s="58">
        <v>26.86</v>
      </c>
      <c r="M9" s="59">
        <v>27.96</v>
      </c>
    </row>
    <row r="10" spans="1:13">
      <c r="B10" s="37"/>
      <c r="C10" s="38"/>
      <c r="D10" s="38" t="s">
        <v>41</v>
      </c>
      <c r="E10" s="38">
        <v>27.73</v>
      </c>
      <c r="F10" s="38">
        <v>28.04</v>
      </c>
      <c r="G10" s="38">
        <v>29.22</v>
      </c>
      <c r="H10" s="38">
        <v>28.27</v>
      </c>
      <c r="I10" s="38">
        <v>25.95</v>
      </c>
      <c r="J10" s="38">
        <v>22.97</v>
      </c>
      <c r="K10" s="38">
        <v>24.16</v>
      </c>
      <c r="L10" s="38">
        <v>27.09</v>
      </c>
      <c r="M10" s="39">
        <v>27.94</v>
      </c>
    </row>
    <row r="11" spans="1:13">
      <c r="B11" s="37"/>
      <c r="C11" s="38" t="s">
        <v>42</v>
      </c>
      <c r="D11" s="38" t="s">
        <v>39</v>
      </c>
      <c r="E11" s="38">
        <v>28.38</v>
      </c>
      <c r="F11" s="38">
        <v>30.08</v>
      </c>
      <c r="G11" s="38">
        <v>28.23</v>
      </c>
      <c r="H11" s="38">
        <v>26.77</v>
      </c>
      <c r="I11" s="38">
        <v>28.11</v>
      </c>
      <c r="J11" s="38">
        <v>23.47</v>
      </c>
      <c r="K11" s="38">
        <v>25.18</v>
      </c>
      <c r="L11" s="38">
        <v>28.08</v>
      </c>
      <c r="M11" s="39">
        <v>30.22</v>
      </c>
    </row>
    <row r="12" spans="1:13">
      <c r="B12" s="37"/>
      <c r="C12" s="38"/>
      <c r="D12" s="38" t="s">
        <v>41</v>
      </c>
      <c r="E12" s="38">
        <v>28.39</v>
      </c>
      <c r="F12" s="38">
        <v>30.01</v>
      </c>
      <c r="G12" s="38">
        <v>28.29</v>
      </c>
      <c r="H12" s="38">
        <v>26.78</v>
      </c>
      <c r="I12" s="38">
        <v>28.23</v>
      </c>
      <c r="J12" s="38">
        <v>23.39</v>
      </c>
      <c r="K12" s="38">
        <v>24.82</v>
      </c>
      <c r="L12" s="38">
        <v>28.2</v>
      </c>
      <c r="M12" s="39">
        <v>29.24</v>
      </c>
    </row>
    <row r="13" spans="1:13">
      <c r="B13" s="37"/>
      <c r="C13" s="38" t="s">
        <v>43</v>
      </c>
      <c r="D13" s="38" t="s">
        <v>39</v>
      </c>
      <c r="E13" s="38">
        <v>28.14</v>
      </c>
      <c r="F13" s="38">
        <v>29.01</v>
      </c>
      <c r="G13" s="38">
        <v>28.72</v>
      </c>
      <c r="H13" s="38">
        <v>26.93</v>
      </c>
      <c r="I13" s="38">
        <v>26.61</v>
      </c>
      <c r="J13" s="38">
        <v>23.28</v>
      </c>
      <c r="K13" s="38">
        <v>25.11</v>
      </c>
      <c r="L13" s="38">
        <v>27.95</v>
      </c>
      <c r="M13" s="39">
        <v>28.63</v>
      </c>
    </row>
    <row r="14" spans="1:13">
      <c r="B14" s="48"/>
      <c r="C14" s="49"/>
      <c r="D14" s="49" t="s">
        <v>41</v>
      </c>
      <c r="E14" s="49">
        <v>28.24</v>
      </c>
      <c r="F14" s="49">
        <v>28.94</v>
      </c>
      <c r="G14" s="49">
        <v>28.84</v>
      </c>
      <c r="H14" s="49">
        <v>27</v>
      </c>
      <c r="I14" s="49">
        <v>26.63</v>
      </c>
      <c r="J14" s="49">
        <v>23.18</v>
      </c>
      <c r="K14" s="49">
        <v>24.67</v>
      </c>
      <c r="L14" s="49">
        <v>28.05</v>
      </c>
      <c r="M14" s="50">
        <v>28.62</v>
      </c>
    </row>
    <row r="15" spans="1:13">
      <c r="B15" s="57" t="s">
        <v>45</v>
      </c>
      <c r="C15" s="58" t="s">
        <v>38</v>
      </c>
      <c r="D15" s="58" t="s">
        <v>39</v>
      </c>
      <c r="E15" s="58">
        <v>0</v>
      </c>
      <c r="F15" s="58">
        <v>0</v>
      </c>
      <c r="G15" s="58">
        <v>0</v>
      </c>
      <c r="H15" s="58">
        <v>0</v>
      </c>
      <c r="I15" s="58">
        <v>4.924577653379667</v>
      </c>
      <c r="J15" s="58">
        <v>14.420007401773264</v>
      </c>
      <c r="K15" s="58">
        <v>17.148375400580665</v>
      </c>
      <c r="L15" s="58">
        <v>29.650817980491873</v>
      </c>
      <c r="M15" s="59">
        <v>94.353229906630602</v>
      </c>
    </row>
    <row r="16" spans="1:13">
      <c r="B16" s="37"/>
      <c r="C16" s="38"/>
      <c r="D16" s="38" t="s">
        <v>41</v>
      </c>
      <c r="E16" s="38">
        <v>0</v>
      </c>
      <c r="F16" s="38">
        <v>0</v>
      </c>
      <c r="G16" s="38">
        <v>0</v>
      </c>
      <c r="H16" s="38">
        <v>0</v>
      </c>
      <c r="I16" s="38">
        <v>5.1694113225499727</v>
      </c>
      <c r="J16" s="38">
        <v>12.906268147553998</v>
      </c>
      <c r="K16" s="38">
        <v>12.553345566348</v>
      </c>
      <c r="L16" s="38">
        <v>34.775515600833877</v>
      </c>
      <c r="M16" s="39">
        <v>93.701484540520042</v>
      </c>
    </row>
    <row r="17" spans="2:13">
      <c r="B17" s="37"/>
      <c r="C17" s="38" t="s">
        <v>42</v>
      </c>
      <c r="D17" s="38" t="s">
        <v>39</v>
      </c>
      <c r="E17" s="38">
        <v>0</v>
      </c>
      <c r="F17" s="38">
        <v>0</v>
      </c>
      <c r="G17" s="38">
        <v>0</v>
      </c>
      <c r="H17" s="38">
        <v>0.51050606285359701</v>
      </c>
      <c r="I17" s="38">
        <v>3.5064228852641373</v>
      </c>
      <c r="J17" s="38">
        <v>10.267407180503231</v>
      </c>
      <c r="K17" s="38">
        <v>16.564238781462045</v>
      </c>
      <c r="L17" s="38">
        <v>14.621303203670383</v>
      </c>
      <c r="M17" s="39">
        <v>97.005860256665358</v>
      </c>
    </row>
    <row r="18" spans="2:13">
      <c r="B18" s="37"/>
      <c r="C18" s="38"/>
      <c r="D18" s="38" t="s">
        <v>41</v>
      </c>
      <c r="E18" s="38">
        <v>0</v>
      </c>
      <c r="F18" s="38">
        <v>0</v>
      </c>
      <c r="G18" s="38">
        <v>0</v>
      </c>
      <c r="H18" s="38">
        <v>0.51405691332803416</v>
      </c>
      <c r="I18" s="38">
        <v>3.8906197896491439</v>
      </c>
      <c r="J18" s="38">
        <v>9.6464626215260783</v>
      </c>
      <c r="K18" s="38">
        <v>13.26911273303107</v>
      </c>
      <c r="L18" s="38">
        <v>16.223351676640458</v>
      </c>
      <c r="M18" s="39">
        <v>49.866533098271894</v>
      </c>
    </row>
    <row r="19" spans="2:13">
      <c r="B19" s="37"/>
      <c r="C19" s="38" t="s">
        <v>43</v>
      </c>
      <c r="D19" s="38" t="s">
        <v>39</v>
      </c>
      <c r="E19" s="38">
        <v>0</v>
      </c>
      <c r="F19" s="38">
        <v>0</v>
      </c>
      <c r="G19" s="38">
        <v>0</v>
      </c>
      <c r="H19" s="38">
        <v>0.45375957765858027</v>
      </c>
      <c r="I19" s="38">
        <v>5.3517102191444419</v>
      </c>
      <c r="J19" s="38">
        <v>12.728583740078715</v>
      </c>
      <c r="K19" s="38">
        <v>18.252219453894746</v>
      </c>
      <c r="L19" s="38">
        <v>32.672388022630123</v>
      </c>
      <c r="M19" s="39">
        <v>97.005860256665358</v>
      </c>
    </row>
    <row r="20" spans="2:13">
      <c r="B20" s="48"/>
      <c r="C20" s="49"/>
      <c r="D20" s="49" t="s">
        <v>41</v>
      </c>
      <c r="E20" s="49">
        <v>0</v>
      </c>
      <c r="F20" s="49">
        <v>0</v>
      </c>
      <c r="G20" s="49">
        <v>0</v>
      </c>
      <c r="H20" s="49">
        <v>0.48296816446242252</v>
      </c>
      <c r="I20" s="49">
        <v>5.3889343074627591</v>
      </c>
      <c r="J20" s="49">
        <v>12.125732532083195</v>
      </c>
      <c r="K20" s="49">
        <v>14.123247940650478</v>
      </c>
      <c r="L20" s="49">
        <v>35.017398440343634</v>
      </c>
      <c r="M20" s="50">
        <v>96.335791834308253</v>
      </c>
    </row>
    <row r="21" spans="2:13">
      <c r="B21" s="57" t="s">
        <v>8</v>
      </c>
      <c r="C21" s="58"/>
      <c r="D21" s="58"/>
      <c r="E21" s="58">
        <v>0</v>
      </c>
      <c r="F21" s="58">
        <v>0</v>
      </c>
      <c r="G21" s="58">
        <v>0</v>
      </c>
      <c r="H21" s="58">
        <v>0.3268817863837723</v>
      </c>
      <c r="I21" s="58">
        <v>4.705279362908354</v>
      </c>
      <c r="J21" s="58">
        <v>12.015743603919745</v>
      </c>
      <c r="K21" s="58">
        <v>15.318423312661167</v>
      </c>
      <c r="L21" s="58">
        <v>27.160129154101725</v>
      </c>
      <c r="M21" s="59">
        <v>88.044793315510233</v>
      </c>
    </row>
    <row r="22" spans="2:13">
      <c r="B22" s="48" t="s">
        <v>9</v>
      </c>
      <c r="C22" s="49"/>
      <c r="D22" s="49"/>
      <c r="E22" s="49">
        <v>0</v>
      </c>
      <c r="F22" s="49">
        <v>0</v>
      </c>
      <c r="G22" s="49">
        <v>0</v>
      </c>
      <c r="H22" s="49">
        <v>0.25413253980356182</v>
      </c>
      <c r="I22" s="49">
        <v>0.80618784728679482</v>
      </c>
      <c r="J22" s="49">
        <v>1.7756086066190993</v>
      </c>
      <c r="K22" s="49">
        <v>2.314377393144968</v>
      </c>
      <c r="L22" s="49">
        <v>9.3075730224358839</v>
      </c>
      <c r="M22" s="50">
        <v>18.754819001744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D11" sqref="D11"/>
    </sheetView>
  </sheetViews>
  <sheetFormatPr defaultRowHeight="14.4"/>
  <sheetData>
    <row r="1" spans="1:11">
      <c r="A1" s="149" t="s">
        <v>57</v>
      </c>
    </row>
    <row r="2" spans="1:11">
      <c r="B2" s="57"/>
      <c r="C2" s="57" t="s">
        <v>47</v>
      </c>
      <c r="D2" s="58"/>
      <c r="E2" s="59"/>
      <c r="F2" s="60"/>
      <c r="G2" s="58" t="s">
        <v>48</v>
      </c>
      <c r="H2" s="58"/>
      <c r="I2" s="58"/>
      <c r="J2" s="58"/>
      <c r="K2" s="59"/>
    </row>
    <row r="3" spans="1:11">
      <c r="B3" s="61" t="s">
        <v>36</v>
      </c>
      <c r="C3" s="53" t="s">
        <v>49</v>
      </c>
      <c r="D3" s="54" t="s">
        <v>50</v>
      </c>
      <c r="E3" s="24" t="s">
        <v>51</v>
      </c>
      <c r="F3" s="62" t="s">
        <v>52</v>
      </c>
      <c r="G3" s="54" t="s">
        <v>49</v>
      </c>
      <c r="H3" s="54" t="s">
        <v>50</v>
      </c>
      <c r="I3" s="54" t="s">
        <v>51</v>
      </c>
      <c r="J3" s="54" t="s">
        <v>32</v>
      </c>
      <c r="K3" s="24" t="s">
        <v>9</v>
      </c>
    </row>
    <row r="4" spans="1:11">
      <c r="B4" s="38" t="s">
        <v>2</v>
      </c>
      <c r="C4" s="57">
        <v>0</v>
      </c>
      <c r="D4" s="58">
        <v>0</v>
      </c>
      <c r="E4" s="59">
        <v>0</v>
      </c>
      <c r="F4" s="60">
        <v>10</v>
      </c>
      <c r="G4" s="63">
        <v>0</v>
      </c>
      <c r="H4" s="64">
        <v>0</v>
      </c>
      <c r="I4" s="65">
        <v>0</v>
      </c>
      <c r="J4" s="64">
        <v>0</v>
      </c>
      <c r="K4" s="65">
        <v>0</v>
      </c>
    </row>
    <row r="5" spans="1:11">
      <c r="B5" s="38" t="s">
        <v>53</v>
      </c>
      <c r="C5" s="37">
        <v>0</v>
      </c>
      <c r="D5" s="38">
        <v>0</v>
      </c>
      <c r="E5" s="39">
        <v>0</v>
      </c>
      <c r="F5" s="36">
        <v>10</v>
      </c>
      <c r="G5" s="63">
        <v>0</v>
      </c>
      <c r="H5" s="64">
        <v>0</v>
      </c>
      <c r="I5" s="65">
        <v>0</v>
      </c>
      <c r="J5" s="64">
        <v>0</v>
      </c>
      <c r="K5" s="65">
        <v>0</v>
      </c>
    </row>
    <row r="6" spans="1:11">
      <c r="B6" s="38" t="s">
        <v>54</v>
      </c>
      <c r="C6" s="37">
        <v>0</v>
      </c>
      <c r="D6" s="38">
        <v>0</v>
      </c>
      <c r="E6" s="39">
        <v>0</v>
      </c>
      <c r="F6" s="36">
        <v>10</v>
      </c>
      <c r="G6" s="63">
        <v>0</v>
      </c>
      <c r="H6" s="64">
        <v>0</v>
      </c>
      <c r="I6" s="65">
        <v>0</v>
      </c>
      <c r="J6" s="64">
        <v>0</v>
      </c>
      <c r="K6" s="65">
        <v>0</v>
      </c>
    </row>
    <row r="7" spans="1:11">
      <c r="B7" s="38" t="s">
        <v>55</v>
      </c>
      <c r="C7" s="37">
        <v>0</v>
      </c>
      <c r="D7" s="38">
        <v>1</v>
      </c>
      <c r="E7" s="39">
        <v>0</v>
      </c>
      <c r="F7" s="36">
        <v>10</v>
      </c>
      <c r="G7" s="63">
        <v>0</v>
      </c>
      <c r="H7" s="64">
        <v>66.666666666666671</v>
      </c>
      <c r="I7" s="65">
        <v>0</v>
      </c>
      <c r="J7" s="64">
        <v>22.222222222222225</v>
      </c>
      <c r="K7" s="65">
        <v>38.490017945975055</v>
      </c>
    </row>
    <row r="8" spans="1:11">
      <c r="B8" s="38" t="s">
        <v>56</v>
      </c>
      <c r="C8" s="37">
        <v>38</v>
      </c>
      <c r="D8" s="38">
        <v>28</v>
      </c>
      <c r="E8" s="39">
        <v>50</v>
      </c>
      <c r="F8" s="36">
        <v>100</v>
      </c>
      <c r="G8" s="63">
        <v>25333.333333333332</v>
      </c>
      <c r="H8" s="64">
        <v>18666.666666666668</v>
      </c>
      <c r="I8" s="65">
        <v>33333.333333333336</v>
      </c>
      <c r="J8" s="64">
        <v>25777.777777777781</v>
      </c>
      <c r="K8" s="65">
        <v>7343.4273963814558</v>
      </c>
    </row>
    <row r="9" spans="1:11">
      <c r="B9" s="38">
        <v>1E-3</v>
      </c>
      <c r="C9" s="37">
        <v>41</v>
      </c>
      <c r="D9" s="38">
        <v>75</v>
      </c>
      <c r="E9" s="39">
        <v>64</v>
      </c>
      <c r="F9" s="36">
        <v>1000</v>
      </c>
      <c r="G9" s="63">
        <v>273333.33333333331</v>
      </c>
      <c r="H9" s="64">
        <v>500000</v>
      </c>
      <c r="I9" s="65">
        <v>426666.66666666669</v>
      </c>
      <c r="J9" s="64">
        <v>400000</v>
      </c>
      <c r="K9" s="65">
        <v>115662.34381931645</v>
      </c>
    </row>
    <row r="10" spans="1:11">
      <c r="B10" s="38">
        <v>0.01</v>
      </c>
      <c r="C10" s="37">
        <v>23</v>
      </c>
      <c r="D10" s="38">
        <v>29</v>
      </c>
      <c r="E10" s="39">
        <v>25</v>
      </c>
      <c r="F10" s="36">
        <v>10000</v>
      </c>
      <c r="G10" s="63">
        <v>1533333.3333333333</v>
      </c>
      <c r="H10" s="64">
        <v>1933333.3333333333</v>
      </c>
      <c r="I10" s="65">
        <v>1666666.6666666667</v>
      </c>
      <c r="J10" s="64">
        <v>1711111.111111111</v>
      </c>
      <c r="K10" s="65">
        <v>203670.03088692614</v>
      </c>
    </row>
    <row r="11" spans="1:11">
      <c r="B11" s="38">
        <v>0.1</v>
      </c>
      <c r="C11" s="37">
        <v>33</v>
      </c>
      <c r="D11" s="38">
        <v>29</v>
      </c>
      <c r="E11" s="39">
        <v>32</v>
      </c>
      <c r="F11" s="36">
        <v>10000</v>
      </c>
      <c r="G11" s="63">
        <v>2200000</v>
      </c>
      <c r="H11" s="64">
        <v>1933333.3333333333</v>
      </c>
      <c r="I11" s="65">
        <v>2133333.3333333335</v>
      </c>
      <c r="J11" s="64">
        <v>2088888.8888888888</v>
      </c>
      <c r="K11" s="65">
        <v>138777.73329774753</v>
      </c>
    </row>
    <row r="12" spans="1:11">
      <c r="B12" s="38">
        <v>1</v>
      </c>
      <c r="C12" s="37">
        <v>135</v>
      </c>
      <c r="D12" s="38">
        <v>100</v>
      </c>
      <c r="E12" s="39">
        <v>149</v>
      </c>
      <c r="F12" s="36">
        <v>10000</v>
      </c>
      <c r="G12" s="63">
        <v>9000000</v>
      </c>
      <c r="H12" s="64">
        <v>6666666.666666667</v>
      </c>
      <c r="I12" s="65">
        <v>9933333.333333334</v>
      </c>
      <c r="J12" s="64">
        <v>8533333.333333334</v>
      </c>
      <c r="K12" s="65">
        <v>1682590.5952165278</v>
      </c>
    </row>
    <row r="13" spans="1:11">
      <c r="B13" s="49">
        <v>10</v>
      </c>
      <c r="C13" s="48">
        <v>158</v>
      </c>
      <c r="D13" s="49">
        <v>140</v>
      </c>
      <c r="E13" s="50">
        <v>187</v>
      </c>
      <c r="F13" s="66">
        <v>10000</v>
      </c>
      <c r="G13" s="67">
        <v>10533333.333333334</v>
      </c>
      <c r="H13" s="68">
        <v>9333333.333333334</v>
      </c>
      <c r="I13" s="69">
        <v>12466666.666666666</v>
      </c>
      <c r="J13" s="68">
        <v>10777777.777777778</v>
      </c>
      <c r="K13" s="69">
        <v>1580904.56994064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I43" sqref="I43"/>
    </sheetView>
  </sheetViews>
  <sheetFormatPr defaultRowHeight="14.4"/>
  <sheetData>
    <row r="1" spans="1:5">
      <c r="A1" s="149" t="s">
        <v>62</v>
      </c>
    </row>
    <row r="2" spans="1:5" ht="57.6">
      <c r="B2" s="169" t="s">
        <v>58</v>
      </c>
      <c r="C2" s="169" t="s">
        <v>2</v>
      </c>
      <c r="D2" s="176" t="s">
        <v>59</v>
      </c>
      <c r="E2" s="166" t="s">
        <v>60</v>
      </c>
    </row>
    <row r="3" spans="1:5">
      <c r="B3" s="170" t="s">
        <v>20</v>
      </c>
      <c r="C3" s="173">
        <v>0</v>
      </c>
      <c r="D3" s="173">
        <v>16.83158242820441</v>
      </c>
      <c r="E3" s="167">
        <v>56.887388681413384</v>
      </c>
    </row>
    <row r="4" spans="1:5">
      <c r="B4" s="171" t="s">
        <v>21</v>
      </c>
      <c r="C4" s="174">
        <v>5.5923720045857449E-3</v>
      </c>
      <c r="D4" s="174">
        <v>22.951706374758533</v>
      </c>
      <c r="E4" s="162">
        <v>57.999280316660673</v>
      </c>
    </row>
    <row r="5" spans="1:5">
      <c r="B5" s="172" t="s">
        <v>22</v>
      </c>
      <c r="C5" s="175">
        <v>8.3196982722759921E-3</v>
      </c>
      <c r="D5" s="175">
        <v>15.494331002590744</v>
      </c>
      <c r="E5" s="168">
        <v>52.583135391923989</v>
      </c>
    </row>
    <row r="6" spans="1:5">
      <c r="B6" s="170" t="s">
        <v>8</v>
      </c>
      <c r="C6" s="173">
        <v>4.6373567589539123E-3</v>
      </c>
      <c r="D6" s="173">
        <v>18.425873268517897</v>
      </c>
      <c r="E6" s="167">
        <v>55.823268129999349</v>
      </c>
    </row>
    <row r="7" spans="1:5">
      <c r="B7" s="172" t="s">
        <v>9</v>
      </c>
      <c r="C7" s="175">
        <v>4.2412716754494694E-3</v>
      </c>
      <c r="D7" s="175">
        <v>3.9761079365359544</v>
      </c>
      <c r="E7" s="168">
        <v>2.860580513181552</v>
      </c>
    </row>
    <row r="8" spans="1:5">
      <c r="B8" s="172" t="s">
        <v>61</v>
      </c>
      <c r="C8" s="163"/>
      <c r="D8" s="164">
        <v>1.3085522978915022E-3</v>
      </c>
      <c r="E8" s="165">
        <v>4.5717260975134586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6" sqref="D6"/>
    </sheetView>
  </sheetViews>
  <sheetFormatPr defaultRowHeight="14.4"/>
  <sheetData>
    <row r="1" spans="1:5">
      <c r="A1" s="149" t="s">
        <v>64</v>
      </c>
    </row>
    <row r="2" spans="1:5" ht="57.6">
      <c r="B2" s="169" t="s">
        <v>63</v>
      </c>
      <c r="C2" s="169" t="s">
        <v>2</v>
      </c>
      <c r="D2" s="176" t="s">
        <v>59</v>
      </c>
      <c r="E2" s="166" t="s">
        <v>60</v>
      </c>
    </row>
    <row r="3" spans="1:5">
      <c r="B3" s="170" t="s">
        <v>20</v>
      </c>
      <c r="C3" s="173">
        <v>9.7674915245188334</v>
      </c>
      <c r="D3" s="173">
        <v>10.986187775036248</v>
      </c>
      <c r="E3" s="167">
        <v>43.198793450158</v>
      </c>
    </row>
    <row r="4" spans="1:5">
      <c r="B4" s="171" t="s">
        <v>21</v>
      </c>
      <c r="C4" s="174">
        <v>10.161339932332298</v>
      </c>
      <c r="D4" s="174">
        <v>13.205408886027046</v>
      </c>
      <c r="E4" s="162">
        <v>52.817560273479671</v>
      </c>
    </row>
    <row r="5" spans="1:5">
      <c r="B5" s="172" t="s">
        <v>22</v>
      </c>
      <c r="C5" s="175">
        <v>5.9097590060733802</v>
      </c>
      <c r="D5" s="175">
        <v>14.756107752736996</v>
      </c>
      <c r="E5" s="168">
        <v>47.513361045130644</v>
      </c>
    </row>
    <row r="6" spans="1:5">
      <c r="B6" s="170" t="s">
        <v>8</v>
      </c>
      <c r="C6" s="173">
        <v>8.6128634876415031</v>
      </c>
      <c r="D6" s="173">
        <v>12.982568137933429</v>
      </c>
      <c r="E6" s="167">
        <v>47.843238256256107</v>
      </c>
    </row>
    <row r="7" spans="1:5">
      <c r="B7" s="172" t="s">
        <v>9</v>
      </c>
      <c r="C7" s="175">
        <v>2.3492253022623348</v>
      </c>
      <c r="D7" s="175">
        <v>1.8948133572531687</v>
      </c>
      <c r="E7" s="168">
        <v>4.8178608355963677</v>
      </c>
    </row>
    <row r="8" spans="1:5">
      <c r="B8" s="172" t="s">
        <v>61</v>
      </c>
      <c r="C8" s="163"/>
      <c r="D8" s="164">
        <v>6.6220708382888113E-2</v>
      </c>
      <c r="E8" s="165">
        <v>2.229997942071194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1c</vt:lpstr>
      <vt:lpstr>Fig2a</vt:lpstr>
      <vt:lpstr>Fig2c</vt:lpstr>
      <vt:lpstr>Fig3c</vt:lpstr>
      <vt:lpstr>Fig3d</vt:lpstr>
      <vt:lpstr>Fig3e</vt:lpstr>
      <vt:lpstr>Fig3f</vt:lpstr>
      <vt:lpstr>Fig3h</vt:lpstr>
      <vt:lpstr>Fig3i</vt:lpstr>
      <vt:lpstr>Fig3j</vt:lpstr>
      <vt:lpstr>Fig3k</vt:lpstr>
      <vt:lpstr>Fig3l</vt:lpstr>
      <vt:lpstr>Fig3m</vt:lpstr>
      <vt:lpstr>Fig3o</vt:lpstr>
      <vt:lpstr>Fig3p</vt:lpstr>
      <vt:lpstr>Fig3s</vt:lpstr>
      <vt:lpstr>Fig3t</vt:lpstr>
      <vt:lpstr>Fig4b</vt:lpstr>
      <vt:lpstr>Fig4d</vt:lpstr>
      <vt:lpstr>Fig4f</vt:lpstr>
      <vt:lpstr>Fig4g</vt:lpstr>
      <vt:lpstr>Fig4h</vt:lpstr>
      <vt:lpstr>Fig4j</vt:lpstr>
      <vt:lpstr>Fig4m</vt:lpstr>
      <vt:lpstr>Fig4n</vt:lpstr>
      <vt:lpstr>FigS1c</vt:lpstr>
      <vt:lpstr>FigS1f</vt:lpstr>
      <vt:lpstr>FigS1g</vt:lpstr>
      <vt:lpstr>FigS2b</vt:lpstr>
      <vt:lpstr>FigS2c</vt:lpstr>
      <vt:lpstr>FigS3b</vt:lpstr>
      <vt:lpstr>FigS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7-10T01:42:37Z</dcterms:modified>
</cp:coreProperties>
</file>